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127"/>
  <workbookPr defaultThemeVersion="166925"/>
  <mc:AlternateContent xmlns:mc="http://schemas.openxmlformats.org/markup-compatibility/2006">
    <mc:Choice Requires="x15">
      <x15ac:absPath xmlns:x15ac="http://schemas.microsoft.com/office/spreadsheetml/2010/11/ac" url="W:\Endnote_Manuscripts\Scoping review manuscript\Data Extraction\"/>
    </mc:Choice>
  </mc:AlternateContent>
  <xr:revisionPtr revIDLastSave="0" documentId="13_ncr:1_{E11F37E0-2AE5-43B1-AC40-99900A75BFD4}" xr6:coauthVersionLast="45" xr6:coauthVersionMax="45" xr10:uidLastSave="{00000000-0000-0000-0000-000000000000}"/>
  <bookViews>
    <workbookView xWindow="5430" yWindow="495" windowWidth="21600" windowHeight="11385"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14" i="1" l="1"/>
</calcChain>
</file>

<file path=xl/sharedStrings.xml><?xml version="1.0" encoding="utf-8"?>
<sst xmlns="http://schemas.openxmlformats.org/spreadsheetml/2006/main" count="240" uniqueCount="207">
  <si>
    <t>CAM discipline</t>
  </si>
  <si>
    <t>Concept/Context</t>
  </si>
  <si>
    <t>Intervention developer</t>
  </si>
  <si>
    <t>Objective/s</t>
  </si>
  <si>
    <t>author/s, year,</t>
  </si>
  <si>
    <t>Country</t>
  </si>
  <si>
    <t xml:space="preserve">Long et al. </t>
  </si>
  <si>
    <t>Year</t>
  </si>
  <si>
    <t>USA</t>
  </si>
  <si>
    <t>Outcome domains measured</t>
  </si>
  <si>
    <t>Allen et al.</t>
  </si>
  <si>
    <t>Descriptive</t>
  </si>
  <si>
    <t>Naturopathy; Chinese Medicine</t>
  </si>
  <si>
    <t>Limitations</t>
  </si>
  <si>
    <t>Barriers addressed to conduct/application of research</t>
  </si>
  <si>
    <t>Participants</t>
  </si>
  <si>
    <t>Caldwell et al.</t>
  </si>
  <si>
    <t xml:space="preserve">Traditional Chinese Medicine </t>
  </si>
  <si>
    <t>Australia</t>
  </si>
  <si>
    <t>Future recommendations</t>
  </si>
  <si>
    <t>Not applicable</t>
  </si>
  <si>
    <t>University of Technology and
Endeavour College of Natural Health</t>
  </si>
  <si>
    <t>Steel, Adams &amp;
Sibbritt</t>
  </si>
  <si>
    <t xml:space="preserve">Baseline survey </t>
  </si>
  <si>
    <t>Schneider et al.</t>
  </si>
  <si>
    <t>Chiropractic</t>
  </si>
  <si>
    <t>To explore if online EBP education have been shown to be effective</t>
  </si>
  <si>
    <t>Online education program</t>
  </si>
  <si>
    <t>Four chiropractic grantee  institutions of NCCIH funded educational EBP grants</t>
  </si>
  <si>
    <t>1. Develop an online distance-learning EBP program
2. Test the effectiveness of online program on the attitude, skills 
and use of EBP in the sample
3. Determine the feasibility of expandig the program for broader-scale implementation</t>
  </si>
  <si>
    <t xml:space="preserve">Successful in developing and hosting a series of online educational model and deliver monthly four 30 minute booster lessons
Program did provide opportunity to enhance EBP capabilities. 
Modest within-group improvements in Attitudes and Skills
</t>
  </si>
  <si>
    <t>Cramer et al.</t>
  </si>
  <si>
    <t xml:space="preserve">Osteopathy, Naturopathy, Acupuncture, Oriental medicine, Chiropractic, Massage Therapy, </t>
  </si>
  <si>
    <t>Haas et al.</t>
  </si>
  <si>
    <t>EBP knowledge, attitudes, self-assessed skills,  self-assessed behaviours</t>
  </si>
  <si>
    <t>Laird et al.</t>
  </si>
  <si>
    <t>Osteopathy</t>
  </si>
  <si>
    <t>Incorporate EBM  4 year 
curricula without sacrificing existing curricula</t>
  </si>
  <si>
    <t>Faculty confidence levels increased, consensus to integrate EBM in 
curricula without replacing current content or adding faculty hours. 
Electronic resurce capabilities improved, ability to teach critical appraisal and how to apply in clinical practice improved. EBM exercises were consciously integrated into modules.. A curricular mapping tool was developed as a quality control measure for each course. Mumber of faculty teaching EBM increased. Faculty petitioned the curriculum committee to reallocate existing contact hours to form a new EBM course. A curriculum map was developed to assess each students performance to evaluate the effectiveness of EBM instruction.</t>
  </si>
  <si>
    <t>McCarty et al.</t>
  </si>
  <si>
    <t>Naturopathy</t>
  </si>
  <si>
    <t xml:space="preserve">Results - attitudes, skills, knowledge, competencies, confidence </t>
  </si>
  <si>
    <t>Sullivan, Furner 
&amp; Cramer</t>
  </si>
  <si>
    <t>Train selected Vanguard faculty 
in research content, EBM and 
research teaching strategies 
so that the selected and trained 
team will train other  faculty and 
develop and implement curricular 
change and disseminate the 
content institution wide</t>
  </si>
  <si>
    <t>Wayne et al.</t>
  </si>
  <si>
    <t>Acupuncture</t>
  </si>
  <si>
    <t>Zwickey et al.</t>
  </si>
  <si>
    <t xml:space="preserve">Osteopathy,Naturopathy, Acupuncture, Oriental medicine, Classical Chinese medicine, Chiropractic, Nutrition, Counselling
</t>
  </si>
  <si>
    <t>To describe the common strategies among insitutions
for developing curricular, achieving curriculum revision, evaluating EBM competency and learning outcomes and culture-changing strategies that emerged as best practice models</t>
  </si>
  <si>
    <t>Evans et al.</t>
  </si>
  <si>
    <t>Northwestern Health Sciences University and
University of Minnesota</t>
  </si>
  <si>
    <t>R25 project's faculty development process</t>
  </si>
  <si>
    <t>Conceptualise and coordinate evidence informed practices initiatives for  faculty development congruent with the R25 project
congruent with NW University's strategic goals</t>
  </si>
  <si>
    <t>NCCAM R25 grant</t>
  </si>
  <si>
    <r>
      <rPr>
        <b/>
        <sz val="12"/>
        <color theme="1"/>
        <rFont val="Calibri"/>
        <family val="2"/>
        <scheme val="minor"/>
      </rPr>
      <t>Phase 1</t>
    </r>
    <r>
      <rPr>
        <sz val="12"/>
        <color theme="1"/>
        <rFont val="Calibri"/>
        <family val="2"/>
        <scheme val="minor"/>
      </rPr>
      <t xml:space="preserve">: (Yrs1 and 2) Introduce concepts of Ebp,and involve faculty in EBP competency development, findig and appraising relevant and high quality research. Using the Rogers Diffusion of innovation Theory Questioning faculty about their experiences, how they felt regarding implentation of research, provide their views on the development of the next phases .
</t>
    </r>
    <r>
      <rPr>
        <b/>
        <sz val="12"/>
        <color theme="1"/>
        <rFont val="Calibri"/>
        <family val="2"/>
        <scheme val="minor"/>
      </rPr>
      <t xml:space="preserve">Phase 2 </t>
    </r>
    <r>
      <rPr>
        <sz val="12"/>
        <color theme="1"/>
        <rFont val="Calibri"/>
        <family val="2"/>
        <scheme val="minor"/>
      </rPr>
      <t xml:space="preserve">: (Yr 3) Launched Faculty Online Training program. Including tracking of summary reports of progress of training.
</t>
    </r>
    <r>
      <rPr>
        <b/>
        <sz val="12"/>
        <color theme="1"/>
        <rFont val="Calibri"/>
        <family val="2"/>
        <scheme val="minor"/>
      </rPr>
      <t>Phase 3</t>
    </r>
    <r>
      <rPr>
        <sz val="12"/>
        <color theme="1"/>
        <rFont val="Calibri"/>
        <family val="2"/>
        <scheme val="minor"/>
      </rPr>
      <t>: (4th yr) Opportunity given to faculty to apply and practice their EBP skills by oral or poster presentations and manuscripts for publication.</t>
    </r>
  </si>
  <si>
    <t>EBM workshops in English</t>
  </si>
  <si>
    <t>To evaluate and reflect on experiences of learning and teaching of EBM programme</t>
  </si>
  <si>
    <r>
      <rPr>
        <b/>
        <sz val="12"/>
        <color theme="1"/>
        <rFont val="Calibri"/>
        <family val="2"/>
        <scheme val="minor"/>
      </rPr>
      <t>Students</t>
    </r>
    <r>
      <rPr>
        <sz val="12"/>
        <color theme="1"/>
        <rFont val="Calibri"/>
        <family val="2"/>
        <scheme val="minor"/>
      </rPr>
      <t xml:space="preserve">: Improvement in EBM knowledge by 50% or more. Learned about TCM 
development in the Western world, learning about scientifc knowledge. Helpful 
in literature searching, devising a research question and research methods. 
Challenged students thinking.                                                                                                                                                                                                                                                                                          
</t>
    </r>
    <r>
      <rPr>
        <b/>
        <sz val="12"/>
        <color theme="1"/>
        <rFont val="Calibri"/>
        <family val="2"/>
        <scheme val="minor"/>
      </rPr>
      <t>Teachers</t>
    </r>
    <r>
      <rPr>
        <sz val="12"/>
        <color theme="1"/>
        <rFont val="Calibri"/>
        <family val="2"/>
        <scheme val="minor"/>
      </rPr>
      <t xml:space="preserve">: realisation of challenges in international collaboration, language issues,challenges to teaching beliefs and practices, would apply the new teachings beliefs and practices they learnt to other courses, incorporate small group teaching, simulations and games to improve learning and increase motivation.
</t>
    </r>
    <r>
      <rPr>
        <b/>
        <sz val="12"/>
        <color theme="1"/>
        <rFont val="Calibri"/>
        <family val="2"/>
        <scheme val="minor"/>
      </rPr>
      <t>Cons:</t>
    </r>
    <r>
      <rPr>
        <sz val="12"/>
        <color theme="1"/>
        <rFont val="Calibri"/>
        <family val="2"/>
        <scheme val="minor"/>
      </rPr>
      <t xml:space="preserve"> complexity of integrating EBM concepts in TCM was challenging but beneficial for students. Challenge for students to understand EBM when they did not need to. 
</t>
    </r>
    <r>
      <rPr>
        <b/>
        <sz val="12"/>
        <color theme="1"/>
        <rFont val="Calibri"/>
        <family val="2"/>
        <scheme val="minor"/>
      </rPr>
      <t>Pros:</t>
    </r>
    <r>
      <rPr>
        <sz val="12"/>
        <color theme="1"/>
        <rFont val="Calibri"/>
        <family val="2"/>
        <scheme val="minor"/>
      </rPr>
      <t xml:space="preserve"> Impressed by the students final presentations; building collaborations enabled them to adopt a more holistic approach to developing the workshop using contributions from a variety of teachers and gave them the opportunity to try new- student-centred methods of teaching focused on engagement; interaction and inductive learning. Giving undergrad students an opportunity to learn about EBM would help develop ther knowledge and skills in the long-term.</t>
    </r>
  </si>
  <si>
    <t>Research faculties of: 
1.National College of Natural Medicine 
2.Oregan Health and Science University                                     
External guidance:  Society of General 
Internal Medicine EBM Taskforce</t>
  </si>
  <si>
    <t>Self assessed baseline and followup survey scores after 6 months 
showed favourable EBM practice attitudes, applying EBM 
knowledge to use in teaching (80% of goals achieved), self appraisal skills. EBM 
knowledge significantly enhanced after training. commitment to increasing the use of EBM in practice, culture change at institution in support of EBM.</t>
  </si>
  <si>
    <t>Qualitative study using structured interviews and a focus group</t>
  </si>
  <si>
    <t>To provide (a) an update on the progress of the PRACI project, and (b) a decription of the characteristics of PRACI members</t>
  </si>
  <si>
    <t>To elicit approaches used to develop faculty expertise in research literacy and EBP among 9 CAM grantee institutions (in the first 4-6 years of funding)</t>
  </si>
  <si>
    <t>To (a) describe an EBP curriculum incorporated into a chiropractic doctoral program, and (b) compare the effects of the pre-EBP curriculum and new EBP curriculum on student knowledge, attitudes, self-assessed skills and behaviours in EBP</t>
  </si>
  <si>
    <t>To determine the perceived benefits of a clinical exchange experience designed as part of a program to promote acceptance and use of EBP in naturopathic clinical practice</t>
  </si>
  <si>
    <t xml:space="preserve"> To outline the protocol used in the establishment of the Practitioner and Researcher collaboration Initiative</t>
  </si>
  <si>
    <t>Research literacy and EBP education</t>
  </si>
  <si>
    <t>Collaboration between 
CAM and traditional research-intensive institutions; research culture</t>
  </si>
  <si>
    <t>EBP education</t>
  </si>
  <si>
    <t>Clinical exchange between CAM and traditional research-intensive institutions</t>
  </si>
  <si>
    <t>Research training and experience</t>
  </si>
  <si>
    <t>Practice-based research network (PBRN) for complementary medicine professions in Australia</t>
  </si>
  <si>
    <t>National, multi-modality PBRN involving 14 distinct CAM professions</t>
  </si>
  <si>
    <t>Faculty training on the basic concepts and principles of research literacy and EBP (e.g. workshops, seminars, online resources)</t>
  </si>
  <si>
    <t>Collaborations between 
CAM and traditional research-intensive institutions, including: faculty exchanges, TRI institution seminars, mentorship of CAM faculty and students in research, joint development of courses and EBP resources, and two-way consulting</t>
  </si>
  <si>
    <t>EBP curriculum comprising 4 core EBP courses, and a cluster of first and second year courses containing critical learning modules with specific EBP skills and knowledge</t>
  </si>
  <si>
    <t>Faculty exchanges between CAM and traditional research-intensive institution, including clinical observation, participation in clinic didactic sessions, shadowing teaching faculty, delivering case presentations, contributing to discussions related to diagnostic approaches and treatment plans</t>
  </si>
  <si>
    <t>Primary investigators of participating CAM institutions and traditional research-intensive institutions</t>
  </si>
  <si>
    <t>Bastyr Centre for Natural Health and The University of Washington</t>
  </si>
  <si>
    <t>University of Western States</t>
  </si>
  <si>
    <t>Number of primary-care CAM practitioner groups; description of workforce; overview of the nature and characteristics of contemporary Australian CAM practice</t>
  </si>
  <si>
    <t>Establishment of a shared infrastructure to facilitate research opportunities between practitioners and researchers acoss multiple CAM modalities; practitioner members contributing to professional sustainability through advancement of new knowledge about CAM clinical practice</t>
  </si>
  <si>
    <t xml:space="preserve">Within the context of research literacy and EBP education: needs and barriers; research literacy and EBP competencies; early adopters and change leaders; best practices in teaching and education; meaningful incentives; resources provided by conventional partners; external training opportunities; support from institutional leadership                                                                                                                                                                                                                                                                                                                                                                                                                                                                                                                                </t>
  </si>
  <si>
    <t>To determine whether the CAM institution - traditional research-intensive institution (CAM-TRI) partnerships contribute to lasting collaborative relationships and a sustained research culture</t>
  </si>
  <si>
    <t xml:space="preserve">CAM-TRI institution collaborations were rated positively; important cultural changes were reported by both institutions; both institutions benefited from the collaboration; there was evidence of greater understanding of the similarities and 
differences between healthcare disciplines and paradigms; investigators reported collaborations to be sustained and personally rewarding
</t>
  </si>
  <si>
    <t>Nature and characteristics of the CAM-TRI institution collaborations; perceived successes and unintended benefits of program; culture change to EBP; perceived challenges and unanticipated challenges of program</t>
  </si>
  <si>
    <t>EBP knowledge scores of each subsequent cohort performed better than previous cohorts; the greatest difference in knowledge scores was observed between cohorts 3 and 1; there were modest improvements in student behaviour and knowledge; students reported increased access to databases; no notable differences were found between cohorts in skills self-appraisal</t>
  </si>
  <si>
    <t>Most PRACI members were located in urban settings and along the 
Eastern seaboard of Australia</t>
  </si>
  <si>
    <t xml:space="preserve">effectiveness of the clinical exchange in meeting grant aims to introduce and expand faculty skills in EBM; challenges and barriers in implementing those skills at BCNH; unanticipated benefits of the clinical exchange in teaching, administration processes or clinical practice; use and implementation of ideas and experiences
</t>
  </si>
  <si>
    <t xml:space="preserve">Integrating EBM into naturopathic clinical teaching brought about a "cultural shift"; strengthening professional relationships was the strongest benefit of the exchange; naturopaths observed a greater interdisciplinary approach in soliciting advice and information from colleagues at UW, with participants wanting to enhance that practice at BCNH; exposure to clinical experiences outside the usual naturopathic scope helped to broaden the base of clinical knowledge; reaffirmation of naturopathic training and profession was "not so different, just a different bag of tools"; increased confidence regarding their choice of profession; through observation of clinical and administrative resources and practices, facuilty learned about electronic medical records and new insurance coding and billing information, and learned that dialogue should be encouraged between faculty, residents and interdisciplinary guests; UW faculty had greater access to computers, data bases and journal articles, resulting in a BCNH-specific clinical library portal being implemented. </t>
  </si>
  <si>
    <t>Both CAM and TRI institutions built a relationship through shared interests, stimulating bi-directional cultural exchanges and perspective shifts; the independent study was expanded into a part-time flexible credit elective course for all CAM degree programs; collaborative relationships resulted in sustained research opportunities for pre-doctoral CAM students; half of the participants continued onto PhD degrees</t>
  </si>
  <si>
    <t>mentee-mentor partnerships between CAM and TRI institutions; cultural changes and perspective shifts regarding CAM research; research opportunities for CAM students</t>
  </si>
  <si>
    <t>1- To develop an online distance-learning program about the 
principles of evidence-based practice 
2- Test the effectiveness of the online program on the 
attitudes, skills and use of EBP in a sample of chiropractors 
3- Determine the feasibility of expanding the program for 
broader scale implementation.</t>
  </si>
  <si>
    <t>Chiropractic, Massage, Acupuncture, Oriental Medicine</t>
  </si>
  <si>
    <t>One doctoral level CAM student per year, given the opportunity to engage in an intensive, full-immersion semester at a TRI university to participate in graduate courses and experience research with an active research mentor</t>
  </si>
  <si>
    <t>Evaluate the efforts of a college to integrate EBM concepts based on Roger's Diffusion of Innovation into its 4 year curriculum while maintaining existing course content and faculty contact hours</t>
  </si>
  <si>
    <t>Establishment of an Australian CAM demographic, practice professional characteristics workforce data.</t>
  </si>
  <si>
    <t>Not reported in the article.</t>
  </si>
  <si>
    <t xml:space="preserve">To increase research capacity, research education and 
training programmes for students and faculty  </t>
  </si>
  <si>
    <t>Students, faculty, alumni of the  New England School of Acupuncture (NESA)</t>
  </si>
  <si>
    <t xml:space="preserve">A faculty development workshop series based on Diffusion of Innovations model to facilitate cultural exchange, gain faculty support and accelerate EBM 
adoption into existing curriculum </t>
  </si>
  <si>
    <t xml:space="preserve">To develop DCRC supported set 
of initiatives designed and implented to increase research capacity at NESA in research education, training programs for 
faculty members, students, staff and alumni
</t>
  </si>
  <si>
    <t xml:space="preserve">1.Clinical research methods and evaluation; for faculty, alumni; 30hrs; annually
2. How to write a Publishable case report;  for faculty; 24 hrs; bi-annually
3. Research Seminar Series; for faculty, students, alumni, staff, public; 1hr; monthy
4. Foundations of Research; for students; 30hrs; annualy
5. Research Electives I &amp; II; for students; 90hrs each; annually
</t>
  </si>
  <si>
    <t xml:space="preserve">New England School of Acupuncture
Harvard Medical School Osher Institute
</t>
  </si>
  <si>
    <t xml:space="preserve">1.Clinical research methods and evaluation: Qualitative evaluations of course content and delivery
2.How to write a publishable case report: Qualitative evaluation of course at 7 months
3. Research seminar series: Evaluation by NCCAM
4.Foundations of Research: Audit to evaluate the quality of NESA's student' clinical medical records
5.Research Electves I &amp; II: Not given
</t>
  </si>
  <si>
    <t xml:space="preserve">Attitudes: Faculty, students, alumni more interested and engaged in research, cultural shift to a commitment to foster more academic opportunities for students.
Skills: 75 faculty members and alumni involved in some aspect of externally funded research
Outputs: More than 25 peer reviewed atrticles related to CAM have been published
Competency &amp; Confidence: More than 30 students participation in soome form of research (research assistants or undertaking independent studies), 10 students graduated who included research as a component of their OM career, 
NESA faculty ranking scheme was altered to resemble a "vocational institution: to an academic institution. 5 new faculty members with doctoral-level degrees been added and are directly involved in research.2 new research electives been approved.
Incoming 2005 future NESA students surveyed indicated that 41% were attracted to NESA because of its involvement in research
</t>
  </si>
  <si>
    <t>Scientific research and Oriental Medicine may not be compatible. The current reductionist research paradigm inadequate for studying complex, holistic, energy-based interventions such as acupuncture. Which will inevitably result in biased conclusions and not likely to benefit the OM community</t>
  </si>
  <si>
    <t>Steel, Wardle,Leach &amp; Sibbritt</t>
  </si>
  <si>
    <t>Descriptive (Survey)</t>
  </si>
  <si>
    <t>Study design &amp; Method</t>
  </si>
  <si>
    <t>Descriptive study (survey)</t>
  </si>
  <si>
    <t>Descriptive (survey)</t>
  </si>
  <si>
    <t>To actively engage faculty through a comprehensive and multi-methods evidence-informed focused faculty development program to facilitate evidence-informed ractice</t>
  </si>
  <si>
    <t>Descriptive (multi-method)</t>
  </si>
  <si>
    <t xml:space="preserve">High faculty participation. Diverse projects designed: E.g. outcome measures to identify massage in a hospice and other specialty care settings. 
Case studies created on low back pain and headache using EBP principles to use in chiropractic. 
Design of an evidence informed guide to enhance patient's participation in healthcare decisionmaking
Refining of a poster assignment to assess students skills in finding and using best available research
Updating a chiropractic course with recent, relevant literature
Development of evidence-informed rehabilitation competencies to be integrated into Northwesterns integrated clinic systems
Development and implentation of an evidence informed internship for students in assisted living facilities
</t>
  </si>
  <si>
    <t>Action research methodology
(systematic analysis, pre-post 
surveys, focus groups, teacher's 
diaries, field notes, survey data)</t>
  </si>
  <si>
    <r>
      <t>1</t>
    </r>
    <r>
      <rPr>
        <b/>
        <sz val="12"/>
        <color theme="1"/>
        <rFont val="Calibri"/>
        <family val="2"/>
        <scheme val="minor"/>
      </rPr>
      <t xml:space="preserve">.Students:  </t>
    </r>
    <r>
      <rPr>
        <sz val="12"/>
        <color theme="1"/>
        <rFont val="Calibri"/>
        <family val="2"/>
        <scheme val="minor"/>
      </rPr>
      <t xml:space="preserve">Questionnaires on pre and post EBM workshop (2016)
</t>
    </r>
    <r>
      <rPr>
        <b/>
        <sz val="12"/>
        <color theme="1"/>
        <rFont val="Calibri"/>
        <family val="2"/>
        <scheme val="minor"/>
      </rPr>
      <t>Pre-</t>
    </r>
    <r>
      <rPr>
        <sz val="12"/>
        <color theme="1"/>
        <rFont val="Calibri"/>
        <family val="2"/>
        <scheme val="minor"/>
      </rPr>
      <t xml:space="preserve"> awareness of EBP, experience of EBP, course expectations, learnig priorities, career plans basic understanding of EBP. 
</t>
    </r>
    <r>
      <rPr>
        <b/>
        <sz val="12"/>
        <color theme="1"/>
        <rFont val="Calibri"/>
        <family val="2"/>
        <scheme val="minor"/>
      </rPr>
      <t>Post-</t>
    </r>
    <r>
      <rPr>
        <sz val="12"/>
        <color theme="1"/>
        <rFont val="Calibri"/>
        <family val="2"/>
        <scheme val="minor"/>
      </rPr>
      <t xml:space="preserve"> perspectives of the course                                                                                                                                                                                                                                                                                                                                                                                                                                                                                                                           2.</t>
    </r>
    <r>
      <rPr>
        <b/>
        <sz val="12"/>
        <color theme="1"/>
        <rFont val="Calibri"/>
        <family val="2"/>
        <scheme val="minor"/>
      </rPr>
      <t xml:space="preserve"> Teachers: </t>
    </r>
    <r>
      <rPr>
        <sz val="12"/>
        <color theme="1"/>
        <rFont val="Calibri"/>
        <family val="2"/>
        <scheme val="minor"/>
      </rPr>
      <t xml:space="preserve"> Questionaires (pre- workshop and post workshop focus group) 
</t>
    </r>
    <r>
      <rPr>
        <b/>
        <sz val="12"/>
        <color theme="1"/>
        <rFont val="Calibri"/>
        <family val="2"/>
        <scheme val="minor"/>
      </rPr>
      <t>Pre-</t>
    </r>
    <r>
      <rPr>
        <sz val="12"/>
        <color theme="1"/>
        <rFont val="Calibri"/>
        <family val="2"/>
        <scheme val="minor"/>
      </rPr>
      <t xml:space="preserve"> expectations and reflections on course content, teaching styles, student engagement with EBM content and bilingual nature of the course.
</t>
    </r>
    <r>
      <rPr>
        <b/>
        <sz val="12"/>
        <color theme="1"/>
        <rFont val="Calibri"/>
        <family val="2"/>
        <scheme val="minor"/>
      </rPr>
      <t>Daily questionnaires</t>
    </r>
    <r>
      <rPr>
        <sz val="12"/>
        <color theme="1"/>
        <rFont val="Calibri"/>
        <family val="2"/>
        <scheme val="minor"/>
      </rPr>
      <t xml:space="preserve"> - teacher beliefs about students' learning and refections on teaching practices as a consequence of teaching or observing others teach
</t>
    </r>
    <r>
      <rPr>
        <b/>
        <sz val="12"/>
        <color theme="1"/>
        <rFont val="Calibri"/>
        <family val="2"/>
        <scheme val="minor"/>
      </rPr>
      <t xml:space="preserve">Focus group  (post-workshop)- </t>
    </r>
    <r>
      <rPr>
        <sz val="12"/>
        <color theme="1"/>
        <rFont val="Calibri"/>
        <family val="2"/>
        <scheme val="minor"/>
      </rPr>
      <t xml:space="preserve">reflect upon teaching and observation of other teachers, impact on future teaching practices.     </t>
    </r>
  </si>
  <si>
    <t xml:space="preserve"> Evaluation of the design and the implementation of a week-long EBM short course to train faculty</t>
  </si>
  <si>
    <t>Needs assessment of EBM workshops
Literature review exploring experience in conducting EBM training programs for CAM providers and identifaction of learning needs
20-hr course on EBM  (over 5 days)
Outcome assessment pre-course survey,EBM skills test, post-course assessment of attitudes and skills self assessment, "committment to change" document and a post 6 month assessment to see if goals were implemented.
Statistical analysisof baseline and follow-up scores</t>
  </si>
  <si>
    <t xml:space="preserve">Prospective cohort </t>
  </si>
  <si>
    <t>Randomised Controlled Trial</t>
  </si>
  <si>
    <t>Multi-phase research design
1.Audit
2.Preliminary workforce survey
3. Prctitioner member survey</t>
  </si>
  <si>
    <t>Cross-sectional survey</t>
  </si>
  <si>
    <t>Cross-sectional</t>
  </si>
  <si>
    <t>Acupuncture, Chinese/Oriental medicine, Chiropractic, Massage Therapy, Naturopathy, Osteopathy</t>
  </si>
  <si>
    <t xml:space="preserve">Chiropractic and other CAM </t>
  </si>
  <si>
    <t xml:space="preserve"> To develop a 
course by collaboration with an international team , to experience new teaching 
styles promoting active learning and engagement , to practices and test their English language abiity and increase confidence in accessing English language EBM materials</t>
  </si>
  <si>
    <r>
      <rPr>
        <sz val="12"/>
        <color theme="1"/>
        <rFont val="Calibri"/>
        <family val="2"/>
        <scheme val="minor"/>
      </rPr>
      <t>To describe the development and outcomes of a mentored research program between a CAM institution and a traditional research-intensive institution</t>
    </r>
  </si>
  <si>
    <r>
      <t>To review the competencies and teaching strategies developed and implemented to enhance research literacy at all nine</t>
    </r>
    <r>
      <rPr>
        <sz val="12"/>
        <color theme="1"/>
        <rFont val="Calibri"/>
        <family val="2"/>
        <scheme val="minor"/>
      </rPr>
      <t xml:space="preserve"> R25 funded institutions to develop individal programs on EBM teaching. Review common strategies for developing curricular goals, achieving curricular revision and evaluating EBM competency and learbning outcomes and unintended outcomes. EBM education</t>
    </r>
  </si>
  <si>
    <t>Acupuncture, aromatherapy, ayurveda, 
bowen therapy, chinese herbal medicine, homeopathy, kiniesiology, massage therapy, musculoskeletal therapists, myotherapists, naturopathy, nutrition (non-dietetic), reflexology, western herbalism, yoga</t>
  </si>
  <si>
    <t>764 Founding members of PRACI from the 14 disciplines</t>
  </si>
  <si>
    <t>9 Program directors of CAM academic institutions awarded a NCCAM Research Education Partnership project award</t>
  </si>
  <si>
    <t>6 Students of the chiropractic program of the National University of Health Sciences</t>
  </si>
  <si>
    <t>(n=9) Principal and co-investigators investigators of collaborating conventional institutions</t>
  </si>
  <si>
    <t xml:space="preserve">Undergraduate and postgraduate                                                                                                                                                                                                students (n=86) of Beijing University  and teachers of EBM course  (n=25)                                                                                                                                                                                                                                                                                                                                                                                                                             </t>
  </si>
  <si>
    <t>Selected Vanguard faculty members (n=11) with
active involvement in teaching in 
classrooms and clinics throughout
the 4-year programs
(including department chairs and a NCNM librarian. Professional backgrounds ranged from naturopathic physicians, 
Chinese medicine Practitioners, 
Doctors of Philosophy and Medical 
doctors)</t>
  </si>
  <si>
    <t>Assess best practices models in curriculum and culture changing strategies</t>
  </si>
  <si>
    <t>Yes</t>
  </si>
  <si>
    <t>Funding/Grants</t>
  </si>
  <si>
    <t xml:space="preserve">Yes </t>
  </si>
  <si>
    <t xml:space="preserve">Kirksville College of Osteopathic Medicine and Penn State University College of Medicine </t>
  </si>
  <si>
    <t xml:space="preserve">National University of Health Sciences
Bastyr University
University of North Texas Health
Sciences centre
National College of Natural Medicine
Oregon College of Oriental Medicine
University of Western States
AT Still university of Western States
AT Still University of Health Sciences
Palmer College of Chiropractic
Northwestern Health Sciences University
</t>
  </si>
  <si>
    <t>National University 
of Health Sciences and University of Illinois Chicago School of Public Health</t>
  </si>
  <si>
    <t>AT Still University
∫astyr University
˜</t>
  </si>
  <si>
    <t xml:space="preserve">Penn State, 
University of Washington, Oregon 
Health and Science University, 
University of Illinois, 
Chicago School of Public Health,
University of Minnesota, 
University of Iowa, 
Thomas Jefferson University, 
University of Texas Medical Branch, Oregon Health&amp; Science,
AT Still University
Bastyr University
National College of Natural Medicine
National University of Health Sciences
Northwstern Health Sciences university
Oregon Collehe of Oriental Medicine
Palmer College of Chiropratic
University of North Texas Health Science
University of Western States
</t>
  </si>
  <si>
    <t xml:space="preserve">                                                                                                                                                                                                                                                                                                                                                                                                                                                                                                Beijing University,                                                                                                                                                                                                                                                                                                                                                                      University of Southampton,                                                                                                                                                                                                                                                                                                                                                University of Sydney,                                                                                                                                                                                                                                                                                                                                                                          The Childrens Hospital (Sydney)</t>
  </si>
  <si>
    <t>Process of development of curricula across all nine R25-funded CAM institutions- 
Needs assessment to identify current knowledge, skills and attitudes and behaviours of students, faculty and administration
Revision of curricula
Learning outcomes
Faculty development programs
Unintended benefits
For students, they measured knowledge, skills, attitudes, confidence and behaviours
For alumni, they measured behaviour change</t>
  </si>
  <si>
    <r>
      <t xml:space="preserve">Creation of EBP courses (i.e. workshops, online resources, in-person short courses, seminar series, journal clubs, case conferences, research grand rounds, professional programs, mentorship) that was consistent with current recommendations for faculty development in 
medical education; integration of EBP throughout CAM curricula; enhanced attitudes, skills and confidence in EBP </t>
    </r>
    <r>
      <rPr>
        <sz val="12"/>
        <color theme="1"/>
        <rFont val="Calibri"/>
        <family val="2"/>
        <scheme val="minor"/>
      </rPr>
      <t>among faculty</t>
    </r>
  </si>
  <si>
    <r>
      <rPr>
        <sz val="12"/>
        <color theme="1"/>
        <rFont val="Calibri"/>
        <family val="2"/>
        <scheme val="minor"/>
      </rPr>
      <t xml:space="preserve">
</t>
    </r>
    <r>
      <rPr>
        <b/>
        <sz val="12"/>
        <color theme="1"/>
        <rFont val="Calibri"/>
        <family val="2"/>
        <scheme val="minor"/>
      </rPr>
      <t xml:space="preserve">Application </t>
    </r>
    <r>
      <rPr>
        <sz val="12"/>
        <color theme="1"/>
        <rFont val="Calibri"/>
        <family val="2"/>
        <scheme val="minor"/>
      </rPr>
      <t>(limited access to research training; CAM practitioners have limited knowledge and skills to: locate the best available research evidence, appraise the evidence, apply the evidence to practice, and communicate research findings to patients)</t>
    </r>
  </si>
  <si>
    <t xml:space="preserve">Follow up was a challenge due to the anonymous nature of a survey; 4 year period of chiropractic education limits the number of cohorts to follow
</t>
  </si>
  <si>
    <t>Only the ND faculty participants having completed the exchange before February 2010 were interviewed
based on convenience, and thus the interpretations may not generalize to later Bastyr participants or other ND or CAM practitioners.</t>
  </si>
  <si>
    <t>TRI faculty knew little about CAM education and scope of practice.</t>
  </si>
  <si>
    <r>
      <t xml:space="preserve">Limited time and financial resources. 
</t>
    </r>
    <r>
      <rPr>
        <b/>
        <sz val="12"/>
        <color theme="1"/>
        <rFont val="Calibri"/>
        <family val="2"/>
        <scheme val="minor"/>
      </rPr>
      <t>Student's perspectives:</t>
    </r>
    <r>
      <rPr>
        <sz val="12"/>
        <color theme="1"/>
        <rFont val="Calibri"/>
        <family val="2"/>
        <scheme val="minor"/>
      </rPr>
      <t xml:space="preserve">                                                                                                                                                                                                                                                                                                                                                                                                                                                                                                         
Small group, Workshop taught in English.                                                                                                                                                                                                                                                                                                                                                                                                                                                                                                                       
Short duration of workshops.                                                                                                                                                                                                                                                                                                                                                                                                                                                                                                       
</t>
    </r>
    <r>
      <rPr>
        <b/>
        <sz val="12"/>
        <color theme="1"/>
        <rFont val="Calibri"/>
        <family val="2"/>
        <scheme val="minor"/>
      </rPr>
      <t>Teachers perspectives</t>
    </r>
    <r>
      <rPr>
        <sz val="12"/>
        <color theme="1"/>
        <rFont val="Calibri"/>
        <family val="2"/>
        <scheme val="minor"/>
      </rPr>
      <t xml:space="preserve">: Cutural and teaching style differences, Chinese teachers teaching in English for first time. 
</t>
    </r>
    <r>
      <rPr>
        <b/>
        <sz val="12"/>
        <color theme="1"/>
        <rFont val="Calibri"/>
        <family val="2"/>
        <scheme val="minor"/>
      </rPr>
      <t>Teachers from Australia and UK</t>
    </r>
    <r>
      <rPr>
        <sz val="12"/>
        <color theme="1"/>
        <rFont val="Calibri"/>
        <family val="2"/>
        <scheme val="minor"/>
      </rPr>
      <t xml:space="preserve">: teaching Chinese students for the first time. time zones, challenge of EBM in TCM, adoption of a student-
centered aproach. </t>
    </r>
  </si>
  <si>
    <t>Limitations of the study
include the generally low data collection follow up and
engagement rates.</t>
  </si>
  <si>
    <t>Faculty development is important to increase quality and quantity of research in curricula</t>
  </si>
  <si>
    <r>
      <t xml:space="preserve">Conduct </t>
    </r>
    <r>
      <rPr>
        <sz val="12"/>
        <color theme="1"/>
        <rFont val="Calibri"/>
        <family val="2"/>
        <scheme val="minor"/>
      </rPr>
      <t xml:space="preserve">(limited opportunities for CAM practitioners to contribute to CAM research; negative perceptions of CAM research outside the field of CAM; limited collaboration between CAM researchers and other health researchers; limited opportunities for research skill development in CAM undergraduate education; limited opportunities for CAM undergraduate students to contribute to CAM research; limited recognition for the value of research within CAM)
</t>
    </r>
    <r>
      <rPr>
        <b/>
        <sz val="12"/>
        <color theme="1"/>
        <rFont val="Calibri"/>
        <family val="2"/>
        <scheme val="minor"/>
      </rPr>
      <t>Application</t>
    </r>
    <r>
      <rPr>
        <sz val="12"/>
        <color theme="1"/>
        <rFont val="Calibri"/>
        <family val="2"/>
        <scheme val="minor"/>
      </rPr>
      <t xml:space="preserve"> (CAM practitioners have little professional obligation to use research evidence to inform their practice)</t>
    </r>
  </si>
  <si>
    <t>Use of education can have a positive effect on culture, attutudes, knowledge, self assessed skills and behaviours</t>
  </si>
  <si>
    <t>A clinical exchange with other medical speciality clinics is a favourable way t promote EBM appreciation within CAM</t>
  </si>
  <si>
    <t>A mentoring program can fostered collaborative relationships between instututions. Research output and participation increases</t>
  </si>
  <si>
    <t>Educational initiatives in research positively impacts culture and involvement in research. More interdisciplinary dialogue required.</t>
  </si>
  <si>
    <t xml:space="preserve"> Expand the scope of the PBRN  to also cover application of research</t>
  </si>
  <si>
    <t xml:space="preserve">As a resut of the R25 initiative,the number of research courses at the nine cAM institutions increased from eight courses in six institutions to 21 courses in eight institutions. The courses provided the foundational skills in identifying and critically evaluating research literature.
in addition, the R25 program stimulated development of many elective courses, from journal clubs to advanced statistics. Two strategies were identified by all institutions
1.Course content conducive to reinforcing EBM comptetencies using spiral learning strategies
2.Faculty willing to learn and teach EBM skills
Using these strategies, overall percentage of curricula offerings including EBM content, rose in eight of the nine institutions.
Unintended benefits were changes in institutional culture. Synergy developed between basic and clinical science students developed research clubs, increased number of students pursuing dual degrees masters or doctoral programs, one intitution established a new optional Masters of Science degree in Integrative medicine
</t>
  </si>
  <si>
    <t>Needs assessment creates opportunities for research doption &amp; culture change</t>
  </si>
  <si>
    <t>Training faculty in EIP enhances research skills and impacts curriculum change</t>
  </si>
  <si>
    <t>Cross cultural collaborations is challenging but can result in positive student evaluation and change in teacher beliefs.</t>
  </si>
  <si>
    <t xml:space="preserve">Several limitations to curricular design and course evaluation. Course participants were primarily naturopathic physicians or Chinese medicine practitioners based at one educational institution. As such, findings cannot extend to other types of CAM professionals in other practice settings. By design, participant numbers were small, thus limiting the ability to draw broader conclusions from the evaluation of change in attitudes toward EBM and acquisition of EBM knowledge.  Lack of time and inaccessubility of resources   </t>
  </si>
  <si>
    <t>More interdisciplinary dialogue to settle the challenging issue of non compatibility with the bio-medical model</t>
  </si>
  <si>
    <t>Faculty attitudes, confidence levels, number of courses that included instruction of EBM throughout curriculum</t>
  </si>
  <si>
    <t>Worshop series of faculty development helps in positive attitude changes, confidence and teaching EBM capabilties</t>
  </si>
  <si>
    <t xml:space="preserve">Online programs alone 
are insufficient to make
large changes in EBP
 behaviour. </t>
  </si>
  <si>
    <t>CAM-TRI institutional collaborations necessary for positive culture change , educational and research opportunities</t>
  </si>
  <si>
    <t xml:space="preserve"> Total pool of potential respondents was only 19 institutions; consequently, results
could change as additional institutions engage in CAM-TRI
collaborations. Like all research methods, surveys have limitations and additional methods such as focus groups may have provided a more comprehensive picture of the
CAM-TRI institutional partnerships. Only the principal and primary investigators of the CAMTRI
collaborations had filled out the surveys, and different results may have been obtained if other faculty or administrators of the institutions
had been surveyed.</t>
  </si>
  <si>
    <t>Australian practitioners of 14 distinct CAM disciplines (n=1306)</t>
  </si>
  <si>
    <t>Principle investigators of CAM and TRI institutions awarded a NCCAM Research Education Partnership project award (R25 grant program) (n=19</t>
  </si>
  <si>
    <t>Student cohorts of University of Western States that completed either the pre-EBP curriculum or new curriculum of the chiropractic doctoral program
(n=370)</t>
  </si>
  <si>
    <t>Faculty members of Bastyr University of Natural Health that completed the clinical exchange program (n=9)</t>
  </si>
  <si>
    <t xml:space="preserve"> KCOM course directors in workshop series 1
(n=20) KCOM course directors in workshop series 2
(n= 14) </t>
  </si>
  <si>
    <t>Chiropractors from a pool of 1,314 chiropractors who had completed a cross-sectional national survey
(n=293)</t>
  </si>
  <si>
    <t>Intervention/enabler  characteristics</t>
  </si>
  <si>
    <t>China</t>
  </si>
  <si>
    <t>Wong et al.</t>
  </si>
  <si>
    <t>Pre-post study</t>
  </si>
  <si>
    <t>Evaluate knowledge, practice attitude changes in Hong Kong's Chinese medicine practice after attending a tailored educational workshop for Chinese medicine practice.</t>
  </si>
  <si>
    <t xml:space="preserve">Traditional Chinese medicine </t>
  </si>
  <si>
    <t>UPDATED SEARCH 1/06.21</t>
  </si>
  <si>
    <t>to evaluate the impact of the workshop</t>
  </si>
  <si>
    <t>Face-to-face workshop</t>
  </si>
  <si>
    <t>Chinese medicine practitioners (n=59) with Chinese Medicine Council of Hong Kong</t>
  </si>
  <si>
    <t>No</t>
  </si>
  <si>
    <t>Chinbese medicine practitioner (VC) and a methodologist (IW)</t>
  </si>
  <si>
    <t>Knowledge, practice and attitudes</t>
  </si>
  <si>
    <t xml:space="preserve">Attitude, Knowledge, decisionmaking, intention, behaviour - improved. Practice &amp; subjective norm- no change                                          </t>
  </si>
  <si>
    <t>Drop out rate 50%</t>
  </si>
  <si>
    <t xml:space="preserve">Developing tailored strategies beyond education for promoting evidence based practice in Chinese medicine. Develop innovative research methodology that balances rigor and tradition                                    </t>
  </si>
  <si>
    <r>
      <t xml:space="preserve">Conduct </t>
    </r>
    <r>
      <rPr>
        <sz val="12"/>
        <color theme="1"/>
        <rFont val="Calibri"/>
        <family val="2"/>
        <scheme val="minor"/>
      </rPr>
      <t xml:space="preserve">(limited opportunities for CAM practitioners to contribute to CAM research)    </t>
    </r>
    <r>
      <rPr>
        <b/>
        <sz val="12"/>
        <color theme="1"/>
        <rFont val="Calibri"/>
        <family val="2"/>
        <scheme val="minor"/>
      </rPr>
      <t xml:space="preserve">                                                                            
</t>
    </r>
  </si>
  <si>
    <r>
      <rPr>
        <b/>
        <sz val="12"/>
        <color theme="1"/>
        <rFont val="Calibri"/>
        <family val="2"/>
        <scheme val="minor"/>
      </rPr>
      <t xml:space="preserve">Conduct </t>
    </r>
    <r>
      <rPr>
        <sz val="12"/>
        <color theme="1"/>
        <rFont val="Calibri"/>
        <family val="2"/>
        <scheme val="minor"/>
      </rPr>
      <t>(limited opportunities for CAM practitioners to contribute to CAM research)</t>
    </r>
    <r>
      <rPr>
        <b/>
        <sz val="12"/>
        <color theme="1"/>
        <rFont val="Calibri"/>
        <family val="2"/>
        <scheme val="minor"/>
      </rPr>
      <t xml:space="preserve">                                                                          
</t>
    </r>
  </si>
  <si>
    <r>
      <rPr>
        <b/>
        <sz val="12"/>
        <color theme="1"/>
        <rFont val="Calibri"/>
        <family val="2"/>
        <scheme val="minor"/>
      </rPr>
      <t xml:space="preserve">Conduct: </t>
    </r>
    <r>
      <rPr>
        <sz val="12"/>
        <color theme="1"/>
        <rFont val="Calibri"/>
        <family val="2"/>
        <scheme val="minor"/>
      </rPr>
      <t>(limited opportunities for CAM practitioners to contribute to CAM research,  limited opportunities for CAM undergraduate students to contribute to CAM research)</t>
    </r>
    <r>
      <rPr>
        <b/>
        <sz val="12"/>
        <color theme="1"/>
        <rFont val="Calibri"/>
        <family val="2"/>
        <scheme val="minor"/>
      </rPr>
      <t xml:space="preserve">
Application: </t>
    </r>
    <r>
      <rPr>
        <sz val="12"/>
        <color theme="1"/>
        <rFont val="Calibri"/>
        <family val="2"/>
        <scheme val="minor"/>
      </rPr>
      <t>(limited access to research training, limited skills to locate best available research evidence, limited knowledge to: locate best available evidence, to appraise research evidence, apply research evidence, apply research evidence to practice)</t>
    </r>
  </si>
  <si>
    <r>
      <t>Application</t>
    </r>
    <r>
      <rPr>
        <sz val="12"/>
        <color theme="1"/>
        <rFont val="Calibri"/>
        <family val="2"/>
        <scheme val="minor"/>
      </rPr>
      <t xml:space="preserve"> (limited access to research training, limited knowledge and skills to apply research evidence into practice)</t>
    </r>
  </si>
  <si>
    <r>
      <rPr>
        <b/>
        <sz val="12"/>
        <color theme="1"/>
        <rFont val="Calibri"/>
        <family val="2"/>
        <scheme val="minor"/>
      </rPr>
      <t>Conduct</t>
    </r>
    <r>
      <rPr>
        <sz val="12"/>
        <color theme="1"/>
        <rFont val="Calibri"/>
        <family val="2"/>
        <scheme val="minor"/>
      </rPr>
      <t xml:space="preserve"> (limited opportunity for research skill development in CAM undergraduate education; limited opportunity for CAM undergraduate students to contribute to CAM research; limited collaboration between CAM researchers and other health researchers)                                                        </t>
    </r>
    <r>
      <rPr>
        <b/>
        <sz val="12"/>
        <color theme="1"/>
        <rFont val="Calibri"/>
        <family val="2"/>
        <scheme val="minor"/>
      </rPr>
      <t xml:space="preserve">Application </t>
    </r>
    <r>
      <rPr>
        <sz val="12"/>
        <color theme="1"/>
        <rFont val="Calibri"/>
        <family val="2"/>
        <scheme val="minor"/>
      </rPr>
      <t>(limited access to research training; limited knowledge to: locate best available evidence, appraise research evidence and apply research evidence to practice)</t>
    </r>
  </si>
  <si>
    <r>
      <rPr>
        <b/>
        <sz val="12"/>
        <color theme="1"/>
        <rFont val="Calibri"/>
        <family val="2"/>
        <scheme val="minor"/>
      </rPr>
      <t xml:space="preserve">Application </t>
    </r>
    <r>
      <rPr>
        <sz val="12"/>
        <color theme="1"/>
        <rFont val="Calibri"/>
        <family val="2"/>
        <scheme val="minor"/>
      </rPr>
      <t>(limited access to research evidence; limited access to research training; limited awareness of clinical practice guidelines; limited knowledge and skills to apply research evidence into practice)</t>
    </r>
  </si>
  <si>
    <r>
      <rPr>
        <b/>
        <sz val="12"/>
        <color theme="1"/>
        <rFont val="Calibri"/>
        <family val="2"/>
        <scheme val="minor"/>
      </rPr>
      <t>Conduct</t>
    </r>
    <r>
      <rPr>
        <sz val="12"/>
        <color theme="1"/>
        <rFont val="Calibri"/>
        <family val="2"/>
        <scheme val="minor"/>
      </rPr>
      <t xml:space="preserve"> ( limited collaboration between CAM researchers and other health researchers; limited opportunities for CAM undergraduate students to contribute to CAM research)
</t>
    </r>
    <r>
      <rPr>
        <b/>
        <sz val="12"/>
        <color theme="1"/>
        <rFont val="Calibri"/>
        <family val="2"/>
        <scheme val="minor"/>
      </rPr>
      <t>Application</t>
    </r>
    <r>
      <rPr>
        <sz val="12"/>
        <color theme="1"/>
        <rFont val="Calibri"/>
        <family val="2"/>
        <scheme val="minor"/>
      </rPr>
      <t xml:space="preserve"> (limited access to research evidence; limited access to research training; limited knowledge and skills to: locate the best available research evidence, appraise the evidence, apply evidence to practice)</t>
    </r>
  </si>
  <si>
    <r>
      <rPr>
        <b/>
        <sz val="12"/>
        <color theme="1"/>
        <rFont val="Calibri"/>
        <family val="2"/>
        <scheme val="minor"/>
      </rPr>
      <t>Application</t>
    </r>
    <r>
      <rPr>
        <sz val="12"/>
        <color theme="1"/>
        <rFont val="Calibri"/>
        <family val="2"/>
        <scheme val="minor"/>
      </rPr>
      <t xml:space="preserve"> (CAM practitioners have limited access to research evidence, limited access to research training, CAM practitioners have limited knowledge and skills to: locate the best available research evidence, appraise, apply evidence into practice)       </t>
    </r>
  </si>
  <si>
    <r>
      <rPr>
        <b/>
        <sz val="12"/>
        <color theme="1"/>
        <rFont val="Calibri"/>
        <family val="2"/>
        <scheme val="minor"/>
      </rPr>
      <t>Application:</t>
    </r>
    <r>
      <rPr>
        <sz val="12"/>
        <color theme="1"/>
        <rFont val="Calibri"/>
        <family val="2"/>
        <scheme val="minor"/>
      </rPr>
      <t xml:space="preserve"> (limited access to research training, limited skills 
to locate best available research evidence, limited knowledge 
to: locate best available evidence, to appraise research evidence, 
apply research evidence, apply research evidence to practice)</t>
    </r>
  </si>
  <si>
    <r>
      <t xml:space="preserve">                                                                                                                                                                                                                                                                                                                                                                                                                                                                         </t>
    </r>
    <r>
      <rPr>
        <b/>
        <sz val="12"/>
        <color theme="1"/>
        <rFont val="Calibri"/>
        <family val="2"/>
        <scheme val="minor"/>
      </rPr>
      <t>Application</t>
    </r>
    <r>
      <rPr>
        <sz val="12"/>
        <color theme="1"/>
        <rFont val="Calibri"/>
        <family val="2"/>
        <scheme val="minor"/>
      </rPr>
      <t xml:space="preserve"> (limited access to research training,      
limited knowledge and skills to locate,                                                                                                                                       
to appraise, to apply research evidence) </t>
    </r>
  </si>
  <si>
    <r>
      <rPr>
        <b/>
        <sz val="12"/>
        <color theme="1"/>
        <rFont val="Calibri"/>
        <family val="2"/>
        <scheme val="minor"/>
      </rPr>
      <t>Application:</t>
    </r>
    <r>
      <rPr>
        <sz val="12"/>
        <color theme="1"/>
        <rFont val="Calibri"/>
        <family val="2"/>
        <scheme val="minor"/>
      </rPr>
      <t xml:space="preserve"> (limited access to research training, limited skills to locate best available research evidence, limited knowledge to: locate best available evidence, to appraise research evidence, apply research evidence, apply research evidence to practice)        </t>
    </r>
    <r>
      <rPr>
        <b/>
        <sz val="12"/>
        <color theme="1"/>
        <rFont val="Calibri"/>
        <family val="2"/>
        <scheme val="minor"/>
      </rPr>
      <t xml:space="preserve">                                                              </t>
    </r>
  </si>
  <si>
    <r>
      <rPr>
        <b/>
        <sz val="12"/>
        <color theme="1"/>
        <rFont val="Calibri"/>
        <family val="2"/>
        <scheme val="minor"/>
      </rPr>
      <t>Application</t>
    </r>
    <r>
      <rPr>
        <sz val="12"/>
        <color theme="1"/>
        <rFont val="Calibri"/>
        <family val="2"/>
        <scheme val="minor"/>
      </rPr>
      <t xml:space="preserve"> (CAM practitioners have limited access to research evidence, limited access to research training, CAM practitioners have limited knowledge and skills to: locate the best available research evidence, appraise, apply evidence into practice)</t>
    </r>
  </si>
  <si>
    <r>
      <rPr>
        <b/>
        <sz val="12"/>
        <color theme="1"/>
        <rFont val="Calibri"/>
        <family val="2"/>
        <scheme val="minor"/>
      </rPr>
      <t xml:space="preserve">Application </t>
    </r>
    <r>
      <rPr>
        <sz val="12"/>
        <color theme="1"/>
        <rFont val="Calibri"/>
        <family val="2"/>
        <scheme val="minor"/>
      </rPr>
      <t>(limited knowledge and skills to apply research evidence into practi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2"/>
      <color theme="1"/>
      <name val="Calibri"/>
      <family val="2"/>
      <scheme val="minor"/>
    </font>
    <font>
      <b/>
      <sz val="12"/>
      <color theme="1"/>
      <name val="Calibri"/>
      <family val="2"/>
      <scheme val="minor"/>
    </font>
    <font>
      <sz val="12"/>
      <name val="Calibri"/>
      <family val="2"/>
      <scheme val="minor"/>
    </font>
    <font>
      <sz val="12"/>
      <color theme="1"/>
      <name val="Calibri (Body)_x0000_"/>
    </font>
  </fonts>
  <fills count="4">
    <fill>
      <patternFill patternType="none"/>
    </fill>
    <fill>
      <patternFill patternType="gray125"/>
    </fill>
    <fill>
      <patternFill patternType="solid">
        <fgColor theme="0" tint="-0.499984740745262"/>
        <bgColor indexed="64"/>
      </patternFill>
    </fill>
    <fill>
      <patternFill patternType="solid">
        <fgColor rgb="FF00B0F0"/>
        <bgColor indexed="64"/>
      </patternFill>
    </fill>
  </fills>
  <borders count="1">
    <border>
      <left/>
      <right/>
      <top/>
      <bottom/>
      <diagonal/>
    </border>
  </borders>
  <cellStyleXfs count="1">
    <xf numFmtId="0" fontId="0" fillId="0" borderId="0"/>
  </cellStyleXfs>
  <cellXfs count="12">
    <xf numFmtId="0" fontId="0" fillId="0" borderId="0" xfId="0"/>
    <xf numFmtId="0" fontId="0" fillId="0" borderId="0" xfId="0" applyAlignment="1">
      <alignment horizontal="left" vertical="top" wrapText="1"/>
    </xf>
    <xf numFmtId="0" fontId="1" fillId="0" borderId="0" xfId="0" applyFont="1" applyAlignment="1">
      <alignment horizontal="left" vertical="top" wrapText="1"/>
    </xf>
    <xf numFmtId="0" fontId="0" fillId="2" borderId="0" xfId="0" applyFill="1" applyAlignment="1">
      <alignment horizontal="left" vertical="top" wrapText="1"/>
    </xf>
    <xf numFmtId="0" fontId="2" fillId="0" borderId="0" xfId="0" applyFont="1" applyAlignment="1">
      <alignment horizontal="left" vertical="top" wrapText="1"/>
    </xf>
    <xf numFmtId="0" fontId="3" fillId="0" borderId="0" xfId="0" applyFont="1" applyAlignment="1">
      <alignment horizontal="left" vertical="top" wrapText="1"/>
    </xf>
    <xf numFmtId="0" fontId="0" fillId="0" borderId="0" xfId="0" applyFont="1" applyAlignment="1">
      <alignment horizontal="left" vertical="top" wrapText="1"/>
    </xf>
    <xf numFmtId="0" fontId="0" fillId="0" borderId="0" xfId="0" applyFont="1" applyFill="1" applyAlignment="1">
      <alignment horizontal="left" vertical="top" wrapText="1"/>
    </xf>
    <xf numFmtId="0" fontId="0" fillId="0" borderId="0" xfId="0" applyFill="1" applyAlignment="1">
      <alignment horizontal="left" vertical="top" wrapText="1"/>
    </xf>
    <xf numFmtId="0" fontId="2" fillId="0" borderId="0" xfId="0" applyFont="1" applyFill="1" applyAlignment="1">
      <alignment horizontal="left" vertical="top" wrapText="1"/>
    </xf>
    <xf numFmtId="0" fontId="0" fillId="3" borderId="0" xfId="0" applyFill="1" applyAlignment="1">
      <alignment horizontal="left" vertical="top" wrapText="1"/>
    </xf>
    <xf numFmtId="0" fontId="1" fillId="3" borderId="0" xfId="0" applyFont="1" applyFill="1" applyAlignment="1">
      <alignment horizontal="center" vertical="top" wrapText="1"/>
    </xf>
  </cellXfs>
  <cellStyles count="1">
    <cellStyle name="Normal" xfId="0" builtinId="0"/>
  </cellStyles>
  <dxfs count="18">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fill>
        <patternFill patternType="none">
          <fgColor indexed="64"/>
          <bgColor auto="1"/>
        </patternFill>
      </fill>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1:P2" insertRow="1" totalsRowShown="0" headerRowDxfId="17" dataDxfId="16">
  <autoFilter ref="A1:P2" xr:uid="{00000000-0009-0000-0100-000002000000}"/>
  <tableColumns count="16">
    <tableColumn id="1" xr3:uid="{00000000-0010-0000-0000-000001000000}" name="author/s, year," dataDxfId="15"/>
    <tableColumn id="25" xr3:uid="{00000000-0010-0000-0000-000019000000}" name="Year" dataDxfId="14"/>
    <tableColumn id="2" xr3:uid="{00000000-0010-0000-0000-000002000000}" name="Country" dataDxfId="13"/>
    <tableColumn id="3" xr3:uid="{00000000-0010-0000-0000-000003000000}" name="Study design &amp; Method" dataDxfId="12"/>
    <tableColumn id="4" xr3:uid="{00000000-0010-0000-0000-000004000000}" name="Objective/s" dataDxfId="11"/>
    <tableColumn id="6" xr3:uid="{00000000-0010-0000-0000-000006000000}" name="CAM discipline" dataDxfId="10"/>
    <tableColumn id="8" xr3:uid="{00000000-0010-0000-0000-000008000000}" name="Participants" dataDxfId="9"/>
    <tableColumn id="10" xr3:uid="{00000000-0010-0000-0000-00000A000000}" name="Concept/Context" dataDxfId="8"/>
    <tableColumn id="11" xr3:uid="{00000000-0010-0000-0000-00000B000000}" name="Intervention/enabler  characteristics" dataDxfId="7"/>
    <tableColumn id="12" xr3:uid="{00000000-0010-0000-0000-00000C000000}" name="Funding/Grants" dataDxfId="6"/>
    <tableColumn id="16" xr3:uid="{00000000-0010-0000-0000-000010000000}" name="Intervention developer" dataDxfId="5"/>
    <tableColumn id="19" xr3:uid="{00000000-0010-0000-0000-000013000000}" name="Outcome domains measured" dataDxfId="4"/>
    <tableColumn id="20" xr3:uid="{00000000-0010-0000-0000-000014000000}" name="Results - attitudes, skills, knowledge, competencies, confidence " dataDxfId="3"/>
    <tableColumn id="27" xr3:uid="{00000000-0010-0000-0000-00001B000000}" name="Barriers addressed to conduct/application of research" dataDxfId="2"/>
    <tableColumn id="22" xr3:uid="{00000000-0010-0000-0000-000016000000}" name="Limitations" dataDxfId="1"/>
    <tableColumn id="15" xr3:uid="{00000000-0010-0000-0000-00000F000000}" name="Future recommendations"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327"/>
  <sheetViews>
    <sheetView tabSelected="1" workbookViewId="0">
      <pane xSplit="1" ySplit="2" topLeftCell="M16" activePane="bottomRight" state="frozen"/>
      <selection pane="topRight" activeCell="B1" sqref="B1"/>
      <selection pane="bottomLeft" activeCell="A3" sqref="A3"/>
      <selection pane="bottomRight" activeCell="N18" sqref="N18"/>
    </sheetView>
  </sheetViews>
  <sheetFormatPr defaultColWidth="11" defaultRowHeight="15.75"/>
  <cols>
    <col min="1" max="1" width="13.375" style="1" customWidth="1"/>
    <col min="2" max="2" width="4.875" style="1" customWidth="1"/>
    <col min="3" max="3" width="9" style="1" customWidth="1"/>
    <col min="4" max="4" width="26.625" style="1" customWidth="1"/>
    <col min="5" max="5" width="31.375" style="1" customWidth="1"/>
    <col min="6" max="6" width="33.125" style="1" customWidth="1"/>
    <col min="7" max="7" width="28.125" style="1" customWidth="1"/>
    <col min="8" max="8" width="22" style="1" customWidth="1"/>
    <col min="9" max="9" width="30.875" style="1" customWidth="1"/>
    <col min="10" max="10" width="22.5" style="3" customWidth="1"/>
    <col min="11" max="11" width="27.375" style="1" customWidth="1"/>
    <col min="12" max="12" width="43.125" style="1" customWidth="1"/>
    <col min="13" max="13" width="47.5" style="1" customWidth="1"/>
    <col min="14" max="14" width="41.875" style="1" customWidth="1"/>
    <col min="15" max="15" width="30.625" style="1" customWidth="1"/>
    <col min="16" max="16" width="36" style="1" customWidth="1"/>
    <col min="17" max="16384" width="11" style="1"/>
  </cols>
  <sheetData>
    <row r="1" spans="1:16" ht="31.5">
      <c r="A1" s="1" t="s">
        <v>4</v>
      </c>
      <c r="B1" s="1" t="s">
        <v>7</v>
      </c>
      <c r="C1" s="1" t="s">
        <v>5</v>
      </c>
      <c r="D1" s="1" t="s">
        <v>109</v>
      </c>
      <c r="E1" s="1" t="s">
        <v>3</v>
      </c>
      <c r="F1" s="1" t="s">
        <v>0</v>
      </c>
      <c r="G1" s="1" t="s">
        <v>15</v>
      </c>
      <c r="H1" s="1" t="s">
        <v>1</v>
      </c>
      <c r="I1" s="1" t="s">
        <v>178</v>
      </c>
      <c r="J1" s="8" t="s">
        <v>138</v>
      </c>
      <c r="K1" s="1" t="s">
        <v>2</v>
      </c>
      <c r="L1" s="1" t="s">
        <v>9</v>
      </c>
      <c r="M1" s="1" t="s">
        <v>41</v>
      </c>
      <c r="N1" s="1" t="s">
        <v>14</v>
      </c>
      <c r="O1" s="2" t="s">
        <v>13</v>
      </c>
      <c r="P1" s="2" t="s">
        <v>19</v>
      </c>
    </row>
    <row r="2" spans="1:16">
      <c r="J2" s="8"/>
    </row>
    <row r="3" spans="1:16" ht="110.25">
      <c r="A3" s="1" t="s">
        <v>22</v>
      </c>
      <c r="B3" s="1">
        <v>2014</v>
      </c>
      <c r="C3" s="1" t="s">
        <v>18</v>
      </c>
      <c r="D3" s="1" t="s">
        <v>121</v>
      </c>
      <c r="E3" s="1" t="s">
        <v>65</v>
      </c>
      <c r="F3" s="1" t="s">
        <v>129</v>
      </c>
      <c r="G3" s="6" t="s">
        <v>172</v>
      </c>
      <c r="H3" s="6" t="s">
        <v>71</v>
      </c>
      <c r="I3" s="6" t="s">
        <v>72</v>
      </c>
      <c r="J3" s="8" t="s">
        <v>137</v>
      </c>
      <c r="K3" s="1" t="s">
        <v>21</v>
      </c>
      <c r="L3" s="6" t="s">
        <v>80</v>
      </c>
      <c r="M3" s="1" t="s">
        <v>81</v>
      </c>
      <c r="N3" s="2" t="s">
        <v>194</v>
      </c>
      <c r="O3" s="1" t="s">
        <v>20</v>
      </c>
      <c r="P3" s="1" t="s">
        <v>20</v>
      </c>
    </row>
    <row r="4" spans="1:16" ht="110.25">
      <c r="A4" s="1" t="s">
        <v>107</v>
      </c>
      <c r="B4" s="6">
        <v>2018</v>
      </c>
      <c r="C4" s="1" t="s">
        <v>18</v>
      </c>
      <c r="D4" s="5" t="s">
        <v>122</v>
      </c>
      <c r="E4" s="6" t="s">
        <v>61</v>
      </c>
      <c r="F4" s="1" t="s">
        <v>129</v>
      </c>
      <c r="G4" s="6" t="s">
        <v>130</v>
      </c>
      <c r="H4" s="6" t="s">
        <v>71</v>
      </c>
      <c r="I4" s="6" t="s">
        <v>72</v>
      </c>
      <c r="J4" s="8" t="s">
        <v>137</v>
      </c>
      <c r="K4" s="1" t="s">
        <v>21</v>
      </c>
      <c r="L4" s="1" t="s">
        <v>23</v>
      </c>
      <c r="M4" s="8" t="s">
        <v>96</v>
      </c>
      <c r="N4" s="1" t="s">
        <v>195</v>
      </c>
      <c r="O4" s="1" t="s">
        <v>87</v>
      </c>
      <c r="P4" s="1" t="s">
        <v>160</v>
      </c>
    </row>
    <row r="5" spans="1:16" ht="221.25" customHeight="1">
      <c r="A5" s="1" t="s">
        <v>6</v>
      </c>
      <c r="B5" s="1">
        <v>2014</v>
      </c>
      <c r="C5" s="1" t="s">
        <v>8</v>
      </c>
      <c r="D5" s="1" t="s">
        <v>123</v>
      </c>
      <c r="E5" s="6" t="s">
        <v>62</v>
      </c>
      <c r="F5" s="1" t="s">
        <v>124</v>
      </c>
      <c r="G5" s="6" t="s">
        <v>131</v>
      </c>
      <c r="H5" s="6" t="s">
        <v>66</v>
      </c>
      <c r="I5" s="6" t="s">
        <v>73</v>
      </c>
      <c r="J5" s="9" t="s">
        <v>53</v>
      </c>
      <c r="K5" s="6" t="s">
        <v>141</v>
      </c>
      <c r="L5" s="1" t="s">
        <v>82</v>
      </c>
      <c r="M5" s="6" t="s">
        <v>147</v>
      </c>
      <c r="N5" s="6" t="s">
        <v>198</v>
      </c>
      <c r="O5" s="1" t="s">
        <v>97</v>
      </c>
      <c r="P5" s="1" t="s">
        <v>154</v>
      </c>
    </row>
    <row r="6" spans="1:16" ht="283.5">
      <c r="A6" s="1" t="s">
        <v>31</v>
      </c>
      <c r="B6" s="1">
        <v>2015</v>
      </c>
      <c r="C6" s="1" t="s">
        <v>8</v>
      </c>
      <c r="D6" s="1" t="s">
        <v>108</v>
      </c>
      <c r="E6" s="6" t="s">
        <v>83</v>
      </c>
      <c r="F6" s="1" t="s">
        <v>32</v>
      </c>
      <c r="G6" s="7" t="s">
        <v>173</v>
      </c>
      <c r="H6" s="6" t="s">
        <v>67</v>
      </c>
      <c r="I6" s="6" t="s">
        <v>74</v>
      </c>
      <c r="J6" s="9" t="s">
        <v>53</v>
      </c>
      <c r="K6" s="6" t="s">
        <v>77</v>
      </c>
      <c r="L6" s="6" t="s">
        <v>85</v>
      </c>
      <c r="M6" s="1" t="s">
        <v>84</v>
      </c>
      <c r="N6" s="2" t="s">
        <v>155</v>
      </c>
      <c r="O6" s="1" t="s">
        <v>171</v>
      </c>
      <c r="P6" s="1" t="s">
        <v>170</v>
      </c>
    </row>
    <row r="7" spans="1:16" ht="110.25">
      <c r="A7" s="1" t="s">
        <v>33</v>
      </c>
      <c r="B7" s="1">
        <v>2012</v>
      </c>
      <c r="C7" s="1" t="s">
        <v>8</v>
      </c>
      <c r="D7" s="1" t="s">
        <v>119</v>
      </c>
      <c r="E7" s="6" t="s">
        <v>63</v>
      </c>
      <c r="F7" s="4" t="s">
        <v>25</v>
      </c>
      <c r="G7" s="7" t="s">
        <v>174</v>
      </c>
      <c r="H7" s="6" t="s">
        <v>68</v>
      </c>
      <c r="I7" s="6" t="s">
        <v>75</v>
      </c>
      <c r="J7" s="9" t="s">
        <v>53</v>
      </c>
      <c r="K7" s="1" t="s">
        <v>79</v>
      </c>
      <c r="L7" s="1" t="s">
        <v>34</v>
      </c>
      <c r="M7" s="1" t="s">
        <v>86</v>
      </c>
      <c r="N7" s="2" t="s">
        <v>148</v>
      </c>
      <c r="O7" s="1" t="s">
        <v>149</v>
      </c>
      <c r="P7" s="1" t="s">
        <v>156</v>
      </c>
    </row>
    <row r="8" spans="1:16" ht="330.75">
      <c r="A8" s="1" t="s">
        <v>39</v>
      </c>
      <c r="B8" s="1">
        <v>2011</v>
      </c>
      <c r="C8" s="1" t="s">
        <v>8</v>
      </c>
      <c r="D8" s="1" t="s">
        <v>60</v>
      </c>
      <c r="E8" s="6" t="s">
        <v>64</v>
      </c>
      <c r="F8" s="1" t="s">
        <v>40</v>
      </c>
      <c r="G8" s="7" t="s">
        <v>175</v>
      </c>
      <c r="H8" s="6" t="s">
        <v>69</v>
      </c>
      <c r="I8" s="6" t="s">
        <v>76</v>
      </c>
      <c r="J8" s="9" t="s">
        <v>53</v>
      </c>
      <c r="K8" s="1" t="s">
        <v>78</v>
      </c>
      <c r="L8" s="1" t="s">
        <v>88</v>
      </c>
      <c r="M8" s="1" t="s">
        <v>89</v>
      </c>
      <c r="N8" s="6" t="s">
        <v>199</v>
      </c>
      <c r="O8" s="1" t="s">
        <v>150</v>
      </c>
      <c r="P8" s="1" t="s">
        <v>157</v>
      </c>
    </row>
    <row r="9" spans="1:16" ht="141.75">
      <c r="A9" s="1" t="s">
        <v>42</v>
      </c>
      <c r="B9" s="1">
        <v>2014</v>
      </c>
      <c r="C9" s="1" t="s">
        <v>8</v>
      </c>
      <c r="D9" s="1" t="s">
        <v>110</v>
      </c>
      <c r="E9" s="6" t="s">
        <v>127</v>
      </c>
      <c r="F9" s="6" t="s">
        <v>125</v>
      </c>
      <c r="G9" s="6" t="s">
        <v>132</v>
      </c>
      <c r="H9" s="6" t="s">
        <v>70</v>
      </c>
      <c r="I9" s="1" t="s">
        <v>94</v>
      </c>
      <c r="J9" s="9" t="s">
        <v>53</v>
      </c>
      <c r="K9" s="1" t="s">
        <v>142</v>
      </c>
      <c r="L9" s="6" t="s">
        <v>91</v>
      </c>
      <c r="M9" s="1" t="s">
        <v>90</v>
      </c>
      <c r="N9" s="1" t="s">
        <v>200</v>
      </c>
      <c r="O9" s="1" t="s">
        <v>151</v>
      </c>
      <c r="P9" s="1" t="s">
        <v>158</v>
      </c>
    </row>
    <row r="10" spans="1:16" ht="330.75">
      <c r="A10" s="1" t="s">
        <v>44</v>
      </c>
      <c r="B10" s="1">
        <v>2008</v>
      </c>
      <c r="C10" s="1" t="s">
        <v>8</v>
      </c>
      <c r="D10" s="1" t="s">
        <v>11</v>
      </c>
      <c r="E10" s="6" t="s">
        <v>98</v>
      </c>
      <c r="F10" s="1" t="s">
        <v>45</v>
      </c>
      <c r="G10" s="1" t="s">
        <v>99</v>
      </c>
      <c r="H10" s="1" t="s">
        <v>101</v>
      </c>
      <c r="I10" s="1" t="s">
        <v>102</v>
      </c>
      <c r="J10" s="9" t="s">
        <v>137</v>
      </c>
      <c r="K10" s="1" t="s">
        <v>103</v>
      </c>
      <c r="L10" s="1" t="s">
        <v>104</v>
      </c>
      <c r="M10" s="1" t="s">
        <v>105</v>
      </c>
      <c r="N10" s="1" t="s">
        <v>201</v>
      </c>
      <c r="O10" s="6" t="s">
        <v>106</v>
      </c>
      <c r="P10" s="1" t="s">
        <v>159</v>
      </c>
    </row>
    <row r="11" spans="1:16" ht="409.5">
      <c r="A11" s="1" t="s">
        <v>46</v>
      </c>
      <c r="B11" s="1">
        <v>2014</v>
      </c>
      <c r="C11" s="1" t="s">
        <v>8</v>
      </c>
      <c r="D11" s="1" t="s">
        <v>111</v>
      </c>
      <c r="E11" s="6" t="s">
        <v>128</v>
      </c>
      <c r="F11" s="1" t="s">
        <v>47</v>
      </c>
      <c r="G11" s="1" t="s">
        <v>133</v>
      </c>
      <c r="H11" s="1" t="s">
        <v>48</v>
      </c>
      <c r="I11" s="1" t="s">
        <v>136</v>
      </c>
      <c r="J11" s="9" t="s">
        <v>137</v>
      </c>
      <c r="K11" s="1" t="s">
        <v>144</v>
      </c>
      <c r="L11" s="1" t="s">
        <v>146</v>
      </c>
      <c r="M11" s="1" t="s">
        <v>161</v>
      </c>
      <c r="N11" s="1" t="s">
        <v>196</v>
      </c>
      <c r="O11" s="1" t="s">
        <v>20</v>
      </c>
      <c r="P11" s="1" t="s">
        <v>162</v>
      </c>
    </row>
    <row r="12" spans="1:16" ht="299.25">
      <c r="A12" s="1" t="s">
        <v>49</v>
      </c>
      <c r="B12" s="1">
        <v>2011</v>
      </c>
      <c r="C12" s="1" t="s">
        <v>8</v>
      </c>
      <c r="D12" s="1" t="s">
        <v>113</v>
      </c>
      <c r="E12" s="1" t="s">
        <v>112</v>
      </c>
      <c r="F12" s="1" t="s">
        <v>93</v>
      </c>
      <c r="G12" s="1" t="s">
        <v>50</v>
      </c>
      <c r="H12" s="1" t="s">
        <v>51</v>
      </c>
      <c r="I12" s="1" t="s">
        <v>52</v>
      </c>
      <c r="J12" s="9" t="s">
        <v>53</v>
      </c>
      <c r="K12" s="1" t="s">
        <v>143</v>
      </c>
      <c r="L12" s="1" t="s">
        <v>54</v>
      </c>
      <c r="M12" s="1" t="s">
        <v>114</v>
      </c>
      <c r="N12" s="1" t="s">
        <v>202</v>
      </c>
      <c r="O12" s="1" t="s">
        <v>20</v>
      </c>
      <c r="P12" s="1" t="s">
        <v>163</v>
      </c>
    </row>
    <row r="13" spans="1:16" ht="409.5">
      <c r="A13" s="1" t="s">
        <v>16</v>
      </c>
      <c r="B13" s="1">
        <v>2018</v>
      </c>
      <c r="C13" s="1" t="s">
        <v>179</v>
      </c>
      <c r="D13" s="1" t="s">
        <v>115</v>
      </c>
      <c r="E13" s="1" t="s">
        <v>126</v>
      </c>
      <c r="F13" s="1" t="s">
        <v>17</v>
      </c>
      <c r="G13" s="1" t="s">
        <v>134</v>
      </c>
      <c r="H13" s="1" t="s">
        <v>56</v>
      </c>
      <c r="I13" s="1" t="s">
        <v>55</v>
      </c>
      <c r="J13" s="8" t="s">
        <v>137</v>
      </c>
      <c r="K13" s="1" t="s">
        <v>145</v>
      </c>
      <c r="L13" s="1" t="s">
        <v>116</v>
      </c>
      <c r="M13" s="1" t="s">
        <v>57</v>
      </c>
      <c r="N13" s="1" t="s">
        <v>203</v>
      </c>
      <c r="O13" s="1" t="s">
        <v>152</v>
      </c>
      <c r="P13" s="1" t="s">
        <v>164</v>
      </c>
    </row>
    <row r="14" spans="1:16" ht="267.75">
      <c r="A14" s="1" t="s">
        <v>10</v>
      </c>
      <c r="B14" s="1">
        <v>2011</v>
      </c>
      <c r="C14" s="1" t="s">
        <v>8</v>
      </c>
      <c r="D14" s="1" t="s">
        <v>11</v>
      </c>
      <c r="E14" s="1" t="s">
        <v>117</v>
      </c>
      <c r="F14" s="1" t="s">
        <v>12</v>
      </c>
      <c r="G14" s="1" t="s">
        <v>135</v>
      </c>
      <c r="H14" s="1" t="s">
        <v>43</v>
      </c>
      <c r="I14" s="1" t="s">
        <v>118</v>
      </c>
      <c r="J14" s="8" t="s">
        <v>139</v>
      </c>
      <c r="K14" s="1" t="s">
        <v>58</v>
      </c>
      <c r="L14" s="1" t="str">
        <f>O14</f>
        <v xml:space="preserve">Several limitations to curricular design and course evaluation. Course participants were primarily naturopathic physicians or Chinese medicine practitioners based at one educational institution. As such, findings cannot extend to other types of CAM professionals in other practice settings. By design, participant numbers were small, thus limiting the ability to draw broader conclusions from the evaluation of change in attitudes toward EBM and acquisition of EBM knowledge.  Lack of time and inaccessubility of resources   </v>
      </c>
      <c r="M14" s="1" t="s">
        <v>59</v>
      </c>
      <c r="N14" s="1" t="s">
        <v>204</v>
      </c>
      <c r="O14" s="1" t="s">
        <v>165</v>
      </c>
      <c r="P14" s="1" t="s">
        <v>166</v>
      </c>
    </row>
    <row r="15" spans="1:16" ht="220.5">
      <c r="A15" s="1" t="s">
        <v>35</v>
      </c>
      <c r="B15" s="1">
        <v>2010</v>
      </c>
      <c r="C15" s="1" t="s">
        <v>8</v>
      </c>
      <c r="D15" s="1">
        <v>2008</v>
      </c>
      <c r="E15" s="1" t="s">
        <v>95</v>
      </c>
      <c r="F15" s="1" t="s">
        <v>36</v>
      </c>
      <c r="G15" s="1" t="s">
        <v>176</v>
      </c>
      <c r="H15" s="1" t="s">
        <v>37</v>
      </c>
      <c r="I15" s="1" t="s">
        <v>100</v>
      </c>
      <c r="J15" s="8" t="s">
        <v>137</v>
      </c>
      <c r="K15" s="1" t="s">
        <v>140</v>
      </c>
      <c r="L15" s="1" t="s">
        <v>167</v>
      </c>
      <c r="M15" s="1" t="s">
        <v>38</v>
      </c>
      <c r="N15" s="1" t="s">
        <v>205</v>
      </c>
      <c r="O15" s="1" t="s">
        <v>20</v>
      </c>
      <c r="P15" s="1" t="s">
        <v>168</v>
      </c>
    </row>
    <row r="16" spans="1:16" ht="173.25">
      <c r="A16" s="1" t="s">
        <v>24</v>
      </c>
      <c r="B16" s="1">
        <v>2016</v>
      </c>
      <c r="C16" s="1" t="s">
        <v>8</v>
      </c>
      <c r="D16" s="1" t="s">
        <v>120</v>
      </c>
      <c r="E16" s="1" t="s">
        <v>92</v>
      </c>
      <c r="F16" s="1" t="s">
        <v>25</v>
      </c>
      <c r="G16" s="1" t="s">
        <v>177</v>
      </c>
      <c r="H16" s="1" t="s">
        <v>26</v>
      </c>
      <c r="I16" s="1" t="s">
        <v>27</v>
      </c>
      <c r="J16" s="8" t="s">
        <v>137</v>
      </c>
      <c r="K16" s="1" t="s">
        <v>28</v>
      </c>
      <c r="L16" s="1" t="s">
        <v>29</v>
      </c>
      <c r="M16" s="1" t="s">
        <v>30</v>
      </c>
      <c r="N16" s="2" t="s">
        <v>197</v>
      </c>
      <c r="O16" s="1" t="s">
        <v>153</v>
      </c>
      <c r="P16" s="1" t="s">
        <v>169</v>
      </c>
    </row>
    <row r="17" spans="1:16" ht="47.25">
      <c r="A17" s="11" t="s">
        <v>184</v>
      </c>
      <c r="B17" s="10"/>
      <c r="C17" s="10"/>
      <c r="D17" s="10"/>
      <c r="E17" s="10"/>
      <c r="F17" s="10"/>
      <c r="G17" s="10"/>
      <c r="H17" s="10"/>
      <c r="I17" s="10"/>
      <c r="J17" s="10"/>
      <c r="K17" s="10"/>
      <c r="L17" s="10"/>
      <c r="M17" s="10"/>
      <c r="N17" s="10"/>
      <c r="O17" s="10"/>
      <c r="P17" s="10"/>
    </row>
    <row r="18" spans="1:16" ht="94.5">
      <c r="A18" s="1" t="s">
        <v>180</v>
      </c>
      <c r="B18" s="1">
        <v>2019</v>
      </c>
      <c r="C18" s="1" t="s">
        <v>179</v>
      </c>
      <c r="D18" s="1" t="s">
        <v>181</v>
      </c>
      <c r="E18" s="1" t="s">
        <v>182</v>
      </c>
      <c r="F18" s="1" t="s">
        <v>183</v>
      </c>
      <c r="G18" s="1" t="s">
        <v>187</v>
      </c>
      <c r="H18" s="1" t="s">
        <v>185</v>
      </c>
      <c r="I18" s="1" t="s">
        <v>186</v>
      </c>
      <c r="J18" s="8" t="s">
        <v>188</v>
      </c>
      <c r="K18" s="1" t="s">
        <v>189</v>
      </c>
      <c r="L18" s="1" t="s">
        <v>190</v>
      </c>
      <c r="M18" s="1" t="s">
        <v>191</v>
      </c>
      <c r="N18" s="1" t="s">
        <v>206</v>
      </c>
      <c r="O18" s="1" t="s">
        <v>192</v>
      </c>
      <c r="P18" s="1" t="s">
        <v>193</v>
      </c>
    </row>
    <row r="19" spans="1:16">
      <c r="J19" s="8"/>
    </row>
    <row r="20" spans="1:16">
      <c r="J20" s="8"/>
    </row>
    <row r="21" spans="1:16">
      <c r="J21" s="8"/>
    </row>
    <row r="22" spans="1:16">
      <c r="J22" s="8"/>
    </row>
    <row r="23" spans="1:16">
      <c r="J23" s="8"/>
    </row>
    <row r="24" spans="1:16">
      <c r="J24" s="8"/>
    </row>
    <row r="25" spans="1:16">
      <c r="J25" s="8"/>
    </row>
    <row r="26" spans="1:16">
      <c r="J26" s="8"/>
    </row>
    <row r="27" spans="1:16">
      <c r="J27" s="8"/>
    </row>
    <row r="28" spans="1:16">
      <c r="J28" s="8"/>
    </row>
    <row r="29" spans="1:16">
      <c r="J29" s="8"/>
    </row>
    <row r="30" spans="1:16">
      <c r="J30" s="8"/>
    </row>
    <row r="31" spans="1:16">
      <c r="J31" s="8"/>
    </row>
    <row r="32" spans="1:16">
      <c r="J32" s="8"/>
    </row>
    <row r="33" spans="10:10">
      <c r="J33" s="8"/>
    </row>
    <row r="34" spans="10:10">
      <c r="J34" s="8"/>
    </row>
    <row r="35" spans="10:10">
      <c r="J35" s="8"/>
    </row>
    <row r="36" spans="10:10">
      <c r="J36" s="8"/>
    </row>
    <row r="37" spans="10:10">
      <c r="J37" s="8"/>
    </row>
    <row r="38" spans="10:10">
      <c r="J38" s="8"/>
    </row>
    <row r="39" spans="10:10">
      <c r="J39" s="8"/>
    </row>
    <row r="40" spans="10:10">
      <c r="J40" s="8"/>
    </row>
    <row r="41" spans="10:10">
      <c r="J41" s="8"/>
    </row>
    <row r="42" spans="10:10">
      <c r="J42" s="8"/>
    </row>
    <row r="43" spans="10:10">
      <c r="J43" s="8"/>
    </row>
    <row r="44" spans="10:10">
      <c r="J44" s="8"/>
    </row>
    <row r="45" spans="10:10">
      <c r="J45" s="8"/>
    </row>
    <row r="46" spans="10:10">
      <c r="J46" s="8"/>
    </row>
    <row r="47" spans="10:10">
      <c r="J47" s="8"/>
    </row>
    <row r="48" spans="10:10">
      <c r="J48" s="8"/>
    </row>
    <row r="49" spans="10:10">
      <c r="J49" s="8"/>
    </row>
    <row r="50" spans="10:10">
      <c r="J50" s="8"/>
    </row>
    <row r="51" spans="10:10">
      <c r="J51" s="8"/>
    </row>
    <row r="52" spans="10:10">
      <c r="J52" s="8"/>
    </row>
    <row r="53" spans="10:10">
      <c r="J53" s="8"/>
    </row>
    <row r="54" spans="10:10">
      <c r="J54" s="8"/>
    </row>
    <row r="55" spans="10:10">
      <c r="J55" s="8"/>
    </row>
    <row r="56" spans="10:10">
      <c r="J56" s="8"/>
    </row>
    <row r="57" spans="10:10">
      <c r="J57" s="8"/>
    </row>
    <row r="58" spans="10:10">
      <c r="J58" s="8"/>
    </row>
    <row r="59" spans="10:10">
      <c r="J59" s="8"/>
    </row>
    <row r="60" spans="10:10">
      <c r="J60" s="8"/>
    </row>
    <row r="61" spans="10:10">
      <c r="J61" s="8"/>
    </row>
    <row r="62" spans="10:10">
      <c r="J62" s="8"/>
    </row>
    <row r="63" spans="10:10">
      <c r="J63" s="8"/>
    </row>
    <row r="64" spans="10:10">
      <c r="J64" s="8"/>
    </row>
    <row r="65" spans="10:10">
      <c r="J65" s="8"/>
    </row>
    <row r="66" spans="10:10">
      <c r="J66" s="8"/>
    </row>
    <row r="67" spans="10:10">
      <c r="J67" s="8"/>
    </row>
    <row r="68" spans="10:10">
      <c r="J68" s="8"/>
    </row>
    <row r="69" spans="10:10">
      <c r="J69" s="8"/>
    </row>
    <row r="70" spans="10:10">
      <c r="J70" s="8"/>
    </row>
    <row r="71" spans="10:10">
      <c r="J71" s="8"/>
    </row>
    <row r="72" spans="10:10">
      <c r="J72" s="8"/>
    </row>
    <row r="73" spans="10:10">
      <c r="J73" s="8"/>
    </row>
    <row r="74" spans="10:10">
      <c r="J74" s="8"/>
    </row>
    <row r="75" spans="10:10">
      <c r="J75" s="8"/>
    </row>
    <row r="76" spans="10:10">
      <c r="J76" s="8"/>
    </row>
    <row r="77" spans="10:10">
      <c r="J77" s="8"/>
    </row>
    <row r="78" spans="10:10">
      <c r="J78" s="8"/>
    </row>
    <row r="79" spans="10:10">
      <c r="J79" s="8"/>
    </row>
    <row r="80" spans="10:10">
      <c r="J80" s="8"/>
    </row>
    <row r="81" spans="10:10">
      <c r="J81" s="8"/>
    </row>
    <row r="82" spans="10:10">
      <c r="J82" s="8"/>
    </row>
    <row r="83" spans="10:10">
      <c r="J83" s="8"/>
    </row>
    <row r="84" spans="10:10">
      <c r="J84" s="8"/>
    </row>
    <row r="85" spans="10:10">
      <c r="J85" s="8"/>
    </row>
    <row r="86" spans="10:10">
      <c r="J86" s="8"/>
    </row>
    <row r="87" spans="10:10">
      <c r="J87" s="8"/>
    </row>
    <row r="88" spans="10:10">
      <c r="J88" s="8"/>
    </row>
    <row r="89" spans="10:10">
      <c r="J89" s="8"/>
    </row>
    <row r="90" spans="10:10">
      <c r="J90" s="8"/>
    </row>
    <row r="91" spans="10:10">
      <c r="J91" s="8"/>
    </row>
    <row r="92" spans="10:10">
      <c r="J92" s="8"/>
    </row>
    <row r="93" spans="10:10">
      <c r="J93" s="8"/>
    </row>
    <row r="94" spans="10:10">
      <c r="J94" s="8"/>
    </row>
    <row r="95" spans="10:10">
      <c r="J95" s="8"/>
    </row>
    <row r="96" spans="10:10">
      <c r="J96" s="8"/>
    </row>
    <row r="97" spans="10:10">
      <c r="J97" s="8"/>
    </row>
    <row r="98" spans="10:10">
      <c r="J98" s="8"/>
    </row>
    <row r="99" spans="10:10">
      <c r="J99" s="8"/>
    </row>
    <row r="100" spans="10:10">
      <c r="J100" s="8"/>
    </row>
    <row r="101" spans="10:10">
      <c r="J101" s="8"/>
    </row>
    <row r="102" spans="10:10">
      <c r="J102" s="8"/>
    </row>
    <row r="103" spans="10:10">
      <c r="J103" s="8"/>
    </row>
    <row r="104" spans="10:10">
      <c r="J104" s="8"/>
    </row>
    <row r="105" spans="10:10">
      <c r="J105" s="8"/>
    </row>
    <row r="106" spans="10:10">
      <c r="J106" s="8"/>
    </row>
    <row r="107" spans="10:10">
      <c r="J107" s="8"/>
    </row>
    <row r="108" spans="10:10">
      <c r="J108" s="8"/>
    </row>
    <row r="109" spans="10:10">
      <c r="J109" s="8"/>
    </row>
    <row r="110" spans="10:10">
      <c r="J110" s="8"/>
    </row>
    <row r="111" spans="10:10">
      <c r="J111" s="8"/>
    </row>
    <row r="112" spans="10:10">
      <c r="J112" s="8"/>
    </row>
    <row r="113" spans="10:10">
      <c r="J113" s="8"/>
    </row>
    <row r="114" spans="10:10">
      <c r="J114" s="8"/>
    </row>
    <row r="115" spans="10:10">
      <c r="J115" s="8"/>
    </row>
    <row r="116" spans="10:10">
      <c r="J116" s="8"/>
    </row>
    <row r="117" spans="10:10">
      <c r="J117" s="8"/>
    </row>
    <row r="118" spans="10:10">
      <c r="J118" s="8"/>
    </row>
    <row r="119" spans="10:10">
      <c r="J119" s="8"/>
    </row>
    <row r="120" spans="10:10">
      <c r="J120" s="8"/>
    </row>
    <row r="121" spans="10:10">
      <c r="J121" s="8"/>
    </row>
    <row r="122" spans="10:10">
      <c r="J122" s="8"/>
    </row>
    <row r="123" spans="10:10">
      <c r="J123" s="8"/>
    </row>
    <row r="124" spans="10:10">
      <c r="J124" s="8"/>
    </row>
    <row r="125" spans="10:10">
      <c r="J125" s="8"/>
    </row>
    <row r="126" spans="10:10">
      <c r="J126" s="8"/>
    </row>
    <row r="127" spans="10:10">
      <c r="J127" s="8"/>
    </row>
    <row r="128" spans="10:10">
      <c r="J128" s="8"/>
    </row>
    <row r="129" spans="10:10">
      <c r="J129" s="8"/>
    </row>
    <row r="130" spans="10:10">
      <c r="J130" s="8"/>
    </row>
    <row r="131" spans="10:10">
      <c r="J131" s="8"/>
    </row>
    <row r="132" spans="10:10">
      <c r="J132" s="8"/>
    </row>
    <row r="133" spans="10:10">
      <c r="J133" s="8"/>
    </row>
    <row r="134" spans="10:10">
      <c r="J134" s="8"/>
    </row>
    <row r="135" spans="10:10">
      <c r="J135" s="8"/>
    </row>
    <row r="136" spans="10:10">
      <c r="J136" s="8"/>
    </row>
    <row r="137" spans="10:10">
      <c r="J137" s="8"/>
    </row>
    <row r="138" spans="10:10">
      <c r="J138" s="8"/>
    </row>
    <row r="139" spans="10:10">
      <c r="J139" s="8"/>
    </row>
    <row r="140" spans="10:10">
      <c r="J140" s="8"/>
    </row>
    <row r="141" spans="10:10">
      <c r="J141" s="8"/>
    </row>
    <row r="142" spans="10:10">
      <c r="J142" s="8"/>
    </row>
    <row r="143" spans="10:10">
      <c r="J143" s="8"/>
    </row>
    <row r="144" spans="10:10">
      <c r="J144" s="8"/>
    </row>
    <row r="145" spans="10:10">
      <c r="J145" s="8"/>
    </row>
    <row r="146" spans="10:10">
      <c r="J146" s="8"/>
    </row>
    <row r="147" spans="10:10">
      <c r="J147" s="8"/>
    </row>
    <row r="148" spans="10:10">
      <c r="J148" s="8"/>
    </row>
    <row r="149" spans="10:10">
      <c r="J149" s="8"/>
    </row>
    <row r="150" spans="10:10">
      <c r="J150" s="8"/>
    </row>
    <row r="151" spans="10:10">
      <c r="J151" s="8"/>
    </row>
    <row r="152" spans="10:10">
      <c r="J152" s="8"/>
    </row>
    <row r="153" spans="10:10">
      <c r="J153" s="8"/>
    </row>
    <row r="154" spans="10:10">
      <c r="J154" s="8"/>
    </row>
    <row r="155" spans="10:10">
      <c r="J155" s="8"/>
    </row>
    <row r="156" spans="10:10">
      <c r="J156" s="8"/>
    </row>
    <row r="157" spans="10:10">
      <c r="J157" s="8"/>
    </row>
    <row r="158" spans="10:10">
      <c r="J158" s="8"/>
    </row>
    <row r="159" spans="10:10">
      <c r="J159" s="8"/>
    </row>
    <row r="160" spans="10:10">
      <c r="J160" s="8"/>
    </row>
    <row r="161" spans="10:10">
      <c r="J161" s="8"/>
    </row>
    <row r="162" spans="10:10">
      <c r="J162" s="8"/>
    </row>
    <row r="163" spans="10:10">
      <c r="J163" s="8"/>
    </row>
    <row r="164" spans="10:10">
      <c r="J164" s="8"/>
    </row>
    <row r="165" spans="10:10">
      <c r="J165" s="8"/>
    </row>
    <row r="166" spans="10:10">
      <c r="J166" s="8"/>
    </row>
    <row r="167" spans="10:10">
      <c r="J167" s="8"/>
    </row>
    <row r="168" spans="10:10">
      <c r="J168" s="8"/>
    </row>
    <row r="169" spans="10:10">
      <c r="J169" s="8"/>
    </row>
    <row r="170" spans="10:10">
      <c r="J170" s="8"/>
    </row>
    <row r="171" spans="10:10">
      <c r="J171" s="8"/>
    </row>
    <row r="172" spans="10:10">
      <c r="J172" s="8"/>
    </row>
    <row r="173" spans="10:10">
      <c r="J173" s="8"/>
    </row>
    <row r="174" spans="10:10">
      <c r="J174" s="8"/>
    </row>
    <row r="175" spans="10:10">
      <c r="J175" s="8"/>
    </row>
    <row r="176" spans="10:10">
      <c r="J176" s="8"/>
    </row>
    <row r="177" spans="10:10">
      <c r="J177" s="8"/>
    </row>
    <row r="178" spans="10:10">
      <c r="J178" s="8"/>
    </row>
    <row r="179" spans="10:10">
      <c r="J179" s="8"/>
    </row>
    <row r="180" spans="10:10">
      <c r="J180" s="8"/>
    </row>
    <row r="181" spans="10:10">
      <c r="J181" s="8"/>
    </row>
    <row r="182" spans="10:10">
      <c r="J182" s="8"/>
    </row>
    <row r="183" spans="10:10">
      <c r="J183" s="8"/>
    </row>
    <row r="184" spans="10:10">
      <c r="J184" s="8"/>
    </row>
    <row r="185" spans="10:10">
      <c r="J185" s="8"/>
    </row>
    <row r="186" spans="10:10">
      <c r="J186" s="8"/>
    </row>
    <row r="187" spans="10:10">
      <c r="J187" s="8"/>
    </row>
    <row r="188" spans="10:10">
      <c r="J188" s="8"/>
    </row>
    <row r="189" spans="10:10">
      <c r="J189" s="8"/>
    </row>
    <row r="190" spans="10:10">
      <c r="J190" s="8"/>
    </row>
    <row r="191" spans="10:10">
      <c r="J191" s="8"/>
    </row>
    <row r="192" spans="10:10">
      <c r="J192" s="8"/>
    </row>
    <row r="193" spans="10:10">
      <c r="J193" s="8"/>
    </row>
    <row r="194" spans="10:10">
      <c r="J194" s="8"/>
    </row>
    <row r="195" spans="10:10">
      <c r="J195" s="8"/>
    </row>
    <row r="196" spans="10:10">
      <c r="J196" s="8"/>
    </row>
    <row r="197" spans="10:10">
      <c r="J197" s="8"/>
    </row>
    <row r="198" spans="10:10">
      <c r="J198" s="8"/>
    </row>
    <row r="199" spans="10:10">
      <c r="J199" s="8"/>
    </row>
    <row r="200" spans="10:10">
      <c r="J200" s="8"/>
    </row>
    <row r="201" spans="10:10">
      <c r="J201" s="8"/>
    </row>
    <row r="202" spans="10:10">
      <c r="J202" s="8"/>
    </row>
    <row r="203" spans="10:10">
      <c r="J203" s="8"/>
    </row>
    <row r="204" spans="10:10">
      <c r="J204" s="8"/>
    </row>
    <row r="205" spans="10:10">
      <c r="J205" s="8"/>
    </row>
    <row r="206" spans="10:10">
      <c r="J206" s="8"/>
    </row>
    <row r="207" spans="10:10">
      <c r="J207" s="8"/>
    </row>
    <row r="208" spans="10:10">
      <c r="J208" s="8"/>
    </row>
    <row r="209" spans="10:10">
      <c r="J209" s="8"/>
    </row>
    <row r="210" spans="10:10">
      <c r="J210" s="8"/>
    </row>
    <row r="211" spans="10:10">
      <c r="J211" s="8"/>
    </row>
    <row r="212" spans="10:10">
      <c r="J212" s="8"/>
    </row>
    <row r="213" spans="10:10">
      <c r="J213" s="8"/>
    </row>
    <row r="214" spans="10:10">
      <c r="J214" s="8"/>
    </row>
    <row r="215" spans="10:10">
      <c r="J215" s="8"/>
    </row>
    <row r="216" spans="10:10">
      <c r="J216" s="8"/>
    </row>
    <row r="217" spans="10:10">
      <c r="J217" s="8"/>
    </row>
    <row r="218" spans="10:10">
      <c r="J218" s="8"/>
    </row>
    <row r="219" spans="10:10">
      <c r="J219" s="8"/>
    </row>
    <row r="220" spans="10:10">
      <c r="J220" s="8"/>
    </row>
    <row r="221" spans="10:10">
      <c r="J221" s="8"/>
    </row>
    <row r="222" spans="10:10">
      <c r="J222" s="8"/>
    </row>
    <row r="223" spans="10:10">
      <c r="J223" s="8"/>
    </row>
    <row r="224" spans="10:10">
      <c r="J224" s="8"/>
    </row>
    <row r="225" spans="10:10">
      <c r="J225" s="8"/>
    </row>
    <row r="226" spans="10:10">
      <c r="J226" s="8"/>
    </row>
    <row r="227" spans="10:10">
      <c r="J227" s="8"/>
    </row>
    <row r="228" spans="10:10">
      <c r="J228" s="8"/>
    </row>
    <row r="229" spans="10:10">
      <c r="J229" s="8"/>
    </row>
    <row r="230" spans="10:10">
      <c r="J230" s="8"/>
    </row>
    <row r="231" spans="10:10">
      <c r="J231" s="8"/>
    </row>
    <row r="232" spans="10:10">
      <c r="J232" s="8"/>
    </row>
    <row r="233" spans="10:10">
      <c r="J233" s="8"/>
    </row>
    <row r="234" spans="10:10">
      <c r="J234" s="8"/>
    </row>
    <row r="235" spans="10:10">
      <c r="J235" s="8"/>
    </row>
    <row r="236" spans="10:10">
      <c r="J236" s="8"/>
    </row>
    <row r="237" spans="10:10">
      <c r="J237" s="8"/>
    </row>
    <row r="238" spans="10:10">
      <c r="J238" s="8"/>
    </row>
    <row r="239" spans="10:10">
      <c r="J239" s="8"/>
    </row>
    <row r="240" spans="10:10">
      <c r="J240" s="8"/>
    </row>
    <row r="241" spans="10:10">
      <c r="J241" s="8"/>
    </row>
    <row r="242" spans="10:10">
      <c r="J242" s="8"/>
    </row>
    <row r="243" spans="10:10">
      <c r="J243" s="8"/>
    </row>
    <row r="244" spans="10:10">
      <c r="J244" s="8"/>
    </row>
    <row r="245" spans="10:10">
      <c r="J245" s="8"/>
    </row>
    <row r="246" spans="10:10">
      <c r="J246" s="8"/>
    </row>
    <row r="247" spans="10:10">
      <c r="J247" s="8"/>
    </row>
    <row r="248" spans="10:10">
      <c r="J248" s="8"/>
    </row>
    <row r="249" spans="10:10">
      <c r="J249" s="8"/>
    </row>
    <row r="250" spans="10:10">
      <c r="J250" s="8"/>
    </row>
    <row r="251" spans="10:10">
      <c r="J251" s="8"/>
    </row>
    <row r="252" spans="10:10">
      <c r="J252" s="8"/>
    </row>
    <row r="253" spans="10:10">
      <c r="J253" s="8"/>
    </row>
    <row r="254" spans="10:10">
      <c r="J254" s="8"/>
    </row>
    <row r="255" spans="10:10">
      <c r="J255" s="8"/>
    </row>
    <row r="256" spans="10:10">
      <c r="J256" s="8"/>
    </row>
    <row r="257" spans="10:10">
      <c r="J257" s="8"/>
    </row>
    <row r="258" spans="10:10">
      <c r="J258" s="8"/>
    </row>
    <row r="259" spans="10:10">
      <c r="J259" s="8"/>
    </row>
    <row r="260" spans="10:10">
      <c r="J260" s="8"/>
    </row>
    <row r="261" spans="10:10">
      <c r="J261" s="8"/>
    </row>
    <row r="262" spans="10:10">
      <c r="J262" s="8"/>
    </row>
    <row r="263" spans="10:10">
      <c r="J263" s="8"/>
    </row>
    <row r="264" spans="10:10">
      <c r="J264" s="8"/>
    </row>
    <row r="265" spans="10:10">
      <c r="J265" s="8"/>
    </row>
    <row r="266" spans="10:10">
      <c r="J266" s="8"/>
    </row>
    <row r="267" spans="10:10">
      <c r="J267" s="8"/>
    </row>
    <row r="268" spans="10:10">
      <c r="J268" s="8"/>
    </row>
    <row r="269" spans="10:10">
      <c r="J269" s="8"/>
    </row>
    <row r="270" spans="10:10">
      <c r="J270" s="8"/>
    </row>
    <row r="271" spans="10:10">
      <c r="J271" s="8"/>
    </row>
    <row r="272" spans="10:10">
      <c r="J272" s="8"/>
    </row>
    <row r="273" spans="10:10">
      <c r="J273" s="8"/>
    </row>
    <row r="274" spans="10:10">
      <c r="J274" s="8"/>
    </row>
    <row r="275" spans="10:10">
      <c r="J275" s="8"/>
    </row>
    <row r="276" spans="10:10">
      <c r="J276" s="8"/>
    </row>
    <row r="277" spans="10:10">
      <c r="J277" s="8"/>
    </row>
    <row r="278" spans="10:10">
      <c r="J278" s="8"/>
    </row>
    <row r="279" spans="10:10">
      <c r="J279" s="8"/>
    </row>
    <row r="280" spans="10:10">
      <c r="J280" s="8"/>
    </row>
    <row r="281" spans="10:10">
      <c r="J281" s="8"/>
    </row>
    <row r="282" spans="10:10">
      <c r="J282" s="8"/>
    </row>
    <row r="283" spans="10:10">
      <c r="J283" s="8"/>
    </row>
    <row r="284" spans="10:10">
      <c r="J284" s="8"/>
    </row>
    <row r="285" spans="10:10">
      <c r="J285" s="8"/>
    </row>
    <row r="286" spans="10:10">
      <c r="J286" s="8"/>
    </row>
    <row r="287" spans="10:10">
      <c r="J287" s="8"/>
    </row>
    <row r="288" spans="10:10">
      <c r="J288" s="8"/>
    </row>
    <row r="289" spans="10:10">
      <c r="J289" s="8"/>
    </row>
    <row r="290" spans="10:10">
      <c r="J290" s="8"/>
    </row>
    <row r="291" spans="10:10">
      <c r="J291" s="8"/>
    </row>
    <row r="292" spans="10:10">
      <c r="J292" s="8"/>
    </row>
    <row r="293" spans="10:10">
      <c r="J293" s="8"/>
    </row>
    <row r="294" spans="10:10">
      <c r="J294" s="8"/>
    </row>
    <row r="295" spans="10:10">
      <c r="J295" s="8"/>
    </row>
    <row r="296" spans="10:10">
      <c r="J296" s="8"/>
    </row>
    <row r="297" spans="10:10">
      <c r="J297" s="8"/>
    </row>
    <row r="298" spans="10:10">
      <c r="J298" s="8"/>
    </row>
    <row r="299" spans="10:10">
      <c r="J299" s="8"/>
    </row>
    <row r="300" spans="10:10">
      <c r="J300" s="8"/>
    </row>
    <row r="301" spans="10:10">
      <c r="J301" s="8"/>
    </row>
    <row r="302" spans="10:10">
      <c r="J302" s="8"/>
    </row>
    <row r="303" spans="10:10">
      <c r="J303" s="8"/>
    </row>
    <row r="304" spans="10:10">
      <c r="J304" s="8"/>
    </row>
    <row r="305" spans="10:10">
      <c r="J305" s="8"/>
    </row>
    <row r="306" spans="10:10">
      <c r="J306" s="8"/>
    </row>
    <row r="307" spans="10:10">
      <c r="J307" s="8"/>
    </row>
    <row r="308" spans="10:10">
      <c r="J308" s="8"/>
    </row>
    <row r="309" spans="10:10">
      <c r="J309" s="8"/>
    </row>
    <row r="310" spans="10:10">
      <c r="J310" s="8"/>
    </row>
    <row r="311" spans="10:10">
      <c r="J311" s="8"/>
    </row>
    <row r="312" spans="10:10">
      <c r="J312" s="8"/>
    </row>
    <row r="313" spans="10:10">
      <c r="J313" s="8"/>
    </row>
    <row r="314" spans="10:10">
      <c r="J314" s="8"/>
    </row>
    <row r="315" spans="10:10">
      <c r="J315" s="8"/>
    </row>
    <row r="316" spans="10:10">
      <c r="J316" s="8"/>
    </row>
    <row r="317" spans="10:10">
      <c r="J317" s="8"/>
    </row>
    <row r="318" spans="10:10">
      <c r="J318" s="8"/>
    </row>
    <row r="319" spans="10:10">
      <c r="J319" s="8"/>
    </row>
    <row r="320" spans="10:10">
      <c r="J320" s="8"/>
    </row>
    <row r="321" spans="10:10">
      <c r="J321" s="8"/>
    </row>
    <row r="322" spans="10:10">
      <c r="J322" s="8"/>
    </row>
    <row r="323" spans="10:10">
      <c r="J323" s="8"/>
    </row>
    <row r="324" spans="10:10">
      <c r="J324" s="8"/>
    </row>
    <row r="325" spans="10:10">
      <c r="J325" s="8"/>
    </row>
    <row r="326" spans="10:10">
      <c r="J326" s="8"/>
    </row>
    <row r="327" spans="10:10">
      <c r="J327" s="8"/>
    </row>
  </sheetData>
  <printOptions gridLines="1"/>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Veziari, Yasamin - vezyy001</cp:lastModifiedBy>
  <dcterms:created xsi:type="dcterms:W3CDTF">2019-10-03T12:50:36Z</dcterms:created>
  <dcterms:modified xsi:type="dcterms:W3CDTF">2021-06-03T06:27:08Z</dcterms:modified>
</cp:coreProperties>
</file>